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rthu\Downloads\For Submission\"/>
    </mc:Choice>
  </mc:AlternateContent>
  <xr:revisionPtr revIDLastSave="0" documentId="13_ncr:1_{04BDC8CC-8935-4351-B500-5ED9B709F50D}" xr6:coauthVersionLast="47" xr6:coauthVersionMax="47" xr10:uidLastSave="{00000000-0000-0000-0000-000000000000}"/>
  <bookViews>
    <workbookView xWindow="-110" yWindow="-110" windowWidth="38620" windowHeight="21100" activeTab="3" xr2:uid="{8813CEC8-F723-4210-95A4-5D7C22BAA66F}"/>
  </bookViews>
  <sheets>
    <sheet name="Raw" sheetId="1" r:id="rId1"/>
    <sheet name="Manipulated" sheetId="2" r:id="rId2"/>
    <sheet name="All Data" sheetId="3" r:id="rId3"/>
    <sheet name="Used Data Fig 6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" i="1" l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" i="1"/>
  <c r="G53" i="1"/>
  <c r="H53" i="1"/>
  <c r="I53" i="1"/>
  <c r="J53" i="1"/>
  <c r="G19" i="1"/>
  <c r="H19" i="1"/>
  <c r="I19" i="1"/>
  <c r="J19" i="1"/>
  <c r="G20" i="1"/>
  <c r="H20" i="1"/>
  <c r="I20" i="1"/>
  <c r="J20" i="1"/>
  <c r="G21" i="1"/>
  <c r="H21" i="1"/>
  <c r="I21" i="1"/>
  <c r="J21" i="1"/>
  <c r="G22" i="1"/>
  <c r="H22" i="1"/>
  <c r="I22" i="1"/>
  <c r="J22" i="1"/>
  <c r="G23" i="1"/>
  <c r="H23" i="1"/>
  <c r="I23" i="1"/>
  <c r="J23" i="1"/>
  <c r="G24" i="1"/>
  <c r="H24" i="1"/>
  <c r="I24" i="1"/>
  <c r="J24" i="1"/>
  <c r="G25" i="1"/>
  <c r="H25" i="1"/>
  <c r="I25" i="1"/>
  <c r="J25" i="1"/>
  <c r="G26" i="1"/>
  <c r="H26" i="1"/>
  <c r="I26" i="1"/>
  <c r="J26" i="1"/>
  <c r="G27" i="1"/>
  <c r="H27" i="1"/>
  <c r="I27" i="1"/>
  <c r="J27" i="1"/>
  <c r="G28" i="1"/>
  <c r="H28" i="1"/>
  <c r="I28" i="1"/>
  <c r="J28" i="1"/>
  <c r="G29" i="1"/>
  <c r="H29" i="1"/>
  <c r="I29" i="1"/>
  <c r="J29" i="1"/>
  <c r="G30" i="1"/>
  <c r="H30" i="1"/>
  <c r="I30" i="1"/>
  <c r="J30" i="1"/>
  <c r="G31" i="1"/>
  <c r="H31" i="1"/>
  <c r="I31" i="1"/>
  <c r="J31" i="1"/>
  <c r="G32" i="1"/>
  <c r="H32" i="1"/>
  <c r="I32" i="1"/>
  <c r="J32" i="1"/>
  <c r="G33" i="1"/>
  <c r="H33" i="1"/>
  <c r="I33" i="1"/>
  <c r="J33" i="1"/>
  <c r="G34" i="1"/>
  <c r="H34" i="1"/>
  <c r="I34" i="1"/>
  <c r="J34" i="1"/>
  <c r="G35" i="1"/>
  <c r="H35" i="1"/>
  <c r="I35" i="1"/>
  <c r="J35" i="1"/>
  <c r="G36" i="1"/>
  <c r="H36" i="1"/>
  <c r="I36" i="1"/>
  <c r="J36" i="1"/>
  <c r="G37" i="1"/>
  <c r="H37" i="1"/>
  <c r="I37" i="1"/>
  <c r="J37" i="1"/>
  <c r="G38" i="1"/>
  <c r="H38" i="1"/>
  <c r="I38" i="1"/>
  <c r="J38" i="1"/>
  <c r="G39" i="1"/>
  <c r="H39" i="1"/>
  <c r="I39" i="1"/>
  <c r="J39" i="1"/>
  <c r="G40" i="1"/>
  <c r="H40" i="1"/>
  <c r="I40" i="1"/>
  <c r="J40" i="1"/>
  <c r="G41" i="1"/>
  <c r="H41" i="1"/>
  <c r="I41" i="1"/>
  <c r="J41" i="1"/>
  <c r="G42" i="1"/>
  <c r="H42" i="1"/>
  <c r="I42" i="1"/>
  <c r="J42" i="1"/>
  <c r="G43" i="1"/>
  <c r="H43" i="1"/>
  <c r="I43" i="1"/>
  <c r="J43" i="1"/>
  <c r="G44" i="1"/>
  <c r="H44" i="1"/>
  <c r="I44" i="1"/>
  <c r="J44" i="1"/>
  <c r="G45" i="1"/>
  <c r="H45" i="1"/>
  <c r="I45" i="1"/>
  <c r="J45" i="1"/>
  <c r="G46" i="1"/>
  <c r="H46" i="1"/>
  <c r="I46" i="1"/>
  <c r="J46" i="1"/>
  <c r="G47" i="1"/>
  <c r="H47" i="1"/>
  <c r="I47" i="1"/>
  <c r="J47" i="1"/>
  <c r="G48" i="1"/>
  <c r="H48" i="1"/>
  <c r="I48" i="1"/>
  <c r="J48" i="1"/>
  <c r="G49" i="1"/>
  <c r="H49" i="1"/>
  <c r="I49" i="1"/>
  <c r="J49" i="1"/>
  <c r="G50" i="1"/>
  <c r="H50" i="1"/>
  <c r="I50" i="1"/>
  <c r="J50" i="1"/>
  <c r="G51" i="1"/>
  <c r="H51" i="1"/>
  <c r="I51" i="1"/>
  <c r="J51" i="1"/>
  <c r="G52" i="1"/>
  <c r="H52" i="1"/>
  <c r="I52" i="1"/>
  <c r="J52" i="1"/>
  <c r="G54" i="1"/>
  <c r="H54" i="1"/>
  <c r="I54" i="1"/>
  <c r="J54" i="1"/>
  <c r="G55" i="1"/>
  <c r="H55" i="1"/>
  <c r="I55" i="1"/>
  <c r="J55" i="1"/>
  <c r="G56" i="1"/>
  <c r="H56" i="1"/>
  <c r="I56" i="1"/>
  <c r="J56" i="1"/>
  <c r="G57" i="1"/>
  <c r="H57" i="1"/>
  <c r="I57" i="1"/>
  <c r="J57" i="1"/>
  <c r="G58" i="1"/>
  <c r="H58" i="1"/>
  <c r="I58" i="1"/>
  <c r="J58" i="1"/>
  <c r="G59" i="1"/>
  <c r="H59" i="1"/>
  <c r="I59" i="1"/>
  <c r="J59" i="1"/>
  <c r="G60" i="1"/>
  <c r="H60" i="1"/>
  <c r="I60" i="1"/>
  <c r="J60" i="1"/>
  <c r="G61" i="1"/>
  <c r="H61" i="1"/>
  <c r="I61" i="1"/>
  <c r="J61" i="1"/>
  <c r="G62" i="1"/>
  <c r="H62" i="1"/>
  <c r="I62" i="1"/>
  <c r="J62" i="1"/>
  <c r="G63" i="1"/>
  <c r="H63" i="1"/>
  <c r="I63" i="1"/>
  <c r="J63" i="1"/>
  <c r="G64" i="1"/>
  <c r="H64" i="1"/>
  <c r="I64" i="1"/>
  <c r="J64" i="1"/>
  <c r="G65" i="1"/>
  <c r="H65" i="1"/>
  <c r="I65" i="1"/>
  <c r="J65" i="1"/>
  <c r="G66" i="1"/>
  <c r="H66" i="1"/>
  <c r="I66" i="1"/>
  <c r="J66" i="1"/>
  <c r="G67" i="1"/>
  <c r="H67" i="1"/>
  <c r="I67" i="1"/>
  <c r="J67" i="1"/>
  <c r="G68" i="1"/>
  <c r="H68" i="1"/>
  <c r="I68" i="1"/>
  <c r="J68" i="1"/>
  <c r="G69" i="1"/>
  <c r="H69" i="1"/>
  <c r="I69" i="1"/>
  <c r="J69" i="1"/>
  <c r="G70" i="1"/>
  <c r="H70" i="1"/>
  <c r="I70" i="1"/>
  <c r="J70" i="1"/>
  <c r="G71" i="1"/>
  <c r="H71" i="1"/>
  <c r="I71" i="1"/>
  <c r="J71" i="1"/>
  <c r="G72" i="1"/>
  <c r="H72" i="1"/>
  <c r="I72" i="1"/>
  <c r="J72" i="1"/>
  <c r="G73" i="1"/>
  <c r="H73" i="1"/>
  <c r="I73" i="1"/>
  <c r="J73" i="1"/>
  <c r="G74" i="1"/>
  <c r="H74" i="1"/>
  <c r="I74" i="1"/>
  <c r="J74" i="1"/>
  <c r="G75" i="1"/>
  <c r="H75" i="1"/>
  <c r="I75" i="1"/>
  <c r="J75" i="1"/>
  <c r="G76" i="1"/>
  <c r="H76" i="1"/>
  <c r="I76" i="1"/>
  <c r="J76" i="1"/>
  <c r="G77" i="1"/>
  <c r="H77" i="1"/>
  <c r="I77" i="1"/>
  <c r="J77" i="1"/>
  <c r="G78" i="1"/>
  <c r="H78" i="1"/>
  <c r="I78" i="1"/>
  <c r="J78" i="1"/>
  <c r="G79" i="1"/>
  <c r="H79" i="1"/>
  <c r="I79" i="1"/>
  <c r="J79" i="1"/>
  <c r="G80" i="1"/>
  <c r="H80" i="1"/>
  <c r="I80" i="1"/>
  <c r="J80" i="1"/>
  <c r="G81" i="1"/>
  <c r="H81" i="1"/>
  <c r="I81" i="1"/>
  <c r="J81" i="1"/>
  <c r="G82" i="1"/>
  <c r="H82" i="1"/>
  <c r="I82" i="1"/>
  <c r="J82" i="1"/>
  <c r="G83" i="1"/>
  <c r="H83" i="1"/>
  <c r="I83" i="1"/>
  <c r="J83" i="1"/>
  <c r="G84" i="1"/>
  <c r="H84" i="1"/>
  <c r="I84" i="1"/>
  <c r="J84" i="1"/>
  <c r="G85" i="1"/>
  <c r="H85" i="1"/>
  <c r="I85" i="1"/>
  <c r="J85" i="1"/>
  <c r="G86" i="1"/>
  <c r="H86" i="1"/>
  <c r="I86" i="1"/>
  <c r="J86" i="1"/>
  <c r="G87" i="1"/>
  <c r="H87" i="1"/>
  <c r="I87" i="1"/>
  <c r="J87" i="1"/>
  <c r="G88" i="1"/>
  <c r="H88" i="1"/>
  <c r="I88" i="1"/>
  <c r="J88" i="1"/>
  <c r="G89" i="1"/>
  <c r="H89" i="1"/>
  <c r="I89" i="1"/>
  <c r="J89" i="1"/>
  <c r="G90" i="1"/>
  <c r="H90" i="1"/>
  <c r="I90" i="1"/>
  <c r="J90" i="1"/>
  <c r="G91" i="1"/>
  <c r="H91" i="1"/>
  <c r="I91" i="1"/>
  <c r="J91" i="1"/>
  <c r="G92" i="1"/>
  <c r="H92" i="1"/>
  <c r="I92" i="1"/>
  <c r="J92" i="1"/>
  <c r="G93" i="1"/>
  <c r="H93" i="1"/>
  <c r="I93" i="1"/>
  <c r="J93" i="1"/>
  <c r="G94" i="1"/>
  <c r="H94" i="1"/>
  <c r="I94" i="1"/>
  <c r="J94" i="1"/>
  <c r="G95" i="1"/>
  <c r="H95" i="1"/>
  <c r="I95" i="1"/>
  <c r="J95" i="1"/>
  <c r="G96" i="1"/>
  <c r="H96" i="1"/>
  <c r="I96" i="1"/>
  <c r="J96" i="1"/>
  <c r="G97" i="1"/>
  <c r="H97" i="1"/>
  <c r="I97" i="1"/>
  <c r="J97" i="1"/>
  <c r="G98" i="1"/>
  <c r="H98" i="1"/>
  <c r="I98" i="1"/>
  <c r="J98" i="1"/>
  <c r="G99" i="1"/>
  <c r="H99" i="1"/>
  <c r="I99" i="1"/>
  <c r="J99" i="1"/>
  <c r="G100" i="1"/>
  <c r="H100" i="1"/>
  <c r="I100" i="1"/>
  <c r="J100" i="1"/>
  <c r="G101" i="1"/>
  <c r="H101" i="1"/>
  <c r="I101" i="1"/>
  <c r="J101" i="1"/>
  <c r="G102" i="1"/>
  <c r="H102" i="1"/>
  <c r="I102" i="1"/>
  <c r="J102" i="1"/>
  <c r="G103" i="1"/>
  <c r="H103" i="1"/>
  <c r="I103" i="1"/>
  <c r="J103" i="1"/>
  <c r="G104" i="1"/>
  <c r="H104" i="1"/>
  <c r="I104" i="1"/>
  <c r="J104" i="1"/>
  <c r="G105" i="1"/>
  <c r="H105" i="1"/>
  <c r="I105" i="1"/>
  <c r="J105" i="1"/>
  <c r="G106" i="1"/>
  <c r="H106" i="1"/>
  <c r="I106" i="1"/>
  <c r="J106" i="1"/>
  <c r="G107" i="1"/>
  <c r="H107" i="1"/>
  <c r="I107" i="1"/>
  <c r="J107" i="1"/>
  <c r="G108" i="1"/>
  <c r="H108" i="1"/>
  <c r="I108" i="1"/>
  <c r="J108" i="1"/>
  <c r="G109" i="1"/>
  <c r="H109" i="1"/>
  <c r="I109" i="1"/>
  <c r="J109" i="1"/>
  <c r="G110" i="1"/>
  <c r="H110" i="1"/>
  <c r="I110" i="1"/>
  <c r="J110" i="1"/>
  <c r="G111" i="1"/>
  <c r="H111" i="1"/>
  <c r="I111" i="1"/>
  <c r="J111" i="1"/>
  <c r="G112" i="1"/>
  <c r="H112" i="1"/>
  <c r="I112" i="1"/>
  <c r="J112" i="1"/>
  <c r="G113" i="1"/>
  <c r="H113" i="1"/>
  <c r="I113" i="1"/>
  <c r="J113" i="1"/>
  <c r="G114" i="1"/>
  <c r="H114" i="1"/>
  <c r="I114" i="1"/>
  <c r="J114" i="1"/>
  <c r="G115" i="1"/>
  <c r="H115" i="1"/>
  <c r="I115" i="1"/>
  <c r="J115" i="1"/>
  <c r="G116" i="1"/>
  <c r="H116" i="1"/>
  <c r="I116" i="1"/>
  <c r="J116" i="1"/>
  <c r="G117" i="1"/>
  <c r="H117" i="1"/>
  <c r="I117" i="1"/>
  <c r="J117" i="1"/>
  <c r="G118" i="1"/>
  <c r="H118" i="1"/>
  <c r="I118" i="1"/>
  <c r="J118" i="1"/>
  <c r="G119" i="1"/>
  <c r="H119" i="1"/>
  <c r="I119" i="1"/>
  <c r="J119" i="1"/>
  <c r="G120" i="1"/>
  <c r="H120" i="1"/>
  <c r="I120" i="1"/>
  <c r="J120" i="1"/>
  <c r="G121" i="1"/>
  <c r="H121" i="1"/>
  <c r="I121" i="1"/>
  <c r="J121" i="1"/>
  <c r="G122" i="1"/>
  <c r="H122" i="1"/>
  <c r="I122" i="1"/>
  <c r="J122" i="1"/>
  <c r="G123" i="1"/>
  <c r="H123" i="1"/>
  <c r="I123" i="1"/>
  <c r="J123" i="1"/>
  <c r="G124" i="1"/>
  <c r="H124" i="1"/>
  <c r="I124" i="1"/>
  <c r="J124" i="1"/>
  <c r="G125" i="1"/>
  <c r="H125" i="1"/>
  <c r="I125" i="1"/>
  <c r="J125" i="1"/>
  <c r="G126" i="1"/>
  <c r="H126" i="1"/>
  <c r="I126" i="1"/>
  <c r="J126" i="1"/>
  <c r="G127" i="1"/>
  <c r="H127" i="1"/>
  <c r="I127" i="1"/>
  <c r="J127" i="1"/>
  <c r="G128" i="1"/>
  <c r="H128" i="1"/>
  <c r="I128" i="1"/>
  <c r="J128" i="1"/>
  <c r="G129" i="1"/>
  <c r="H129" i="1"/>
  <c r="I129" i="1"/>
  <c r="J129" i="1"/>
  <c r="G130" i="1"/>
  <c r="H130" i="1"/>
  <c r="I130" i="1"/>
  <c r="J130" i="1"/>
  <c r="G131" i="1"/>
  <c r="H131" i="1"/>
  <c r="I131" i="1"/>
  <c r="J131" i="1"/>
  <c r="G132" i="1"/>
  <c r="H132" i="1"/>
  <c r="I132" i="1"/>
  <c r="J132" i="1"/>
  <c r="G133" i="1"/>
  <c r="H133" i="1"/>
  <c r="I133" i="1"/>
  <c r="J133" i="1"/>
  <c r="G134" i="1"/>
  <c r="H134" i="1"/>
  <c r="I134" i="1"/>
  <c r="J134" i="1"/>
  <c r="G135" i="1"/>
  <c r="H135" i="1"/>
  <c r="I135" i="1"/>
  <c r="J135" i="1"/>
  <c r="G136" i="1"/>
  <c r="H136" i="1"/>
  <c r="I136" i="1"/>
  <c r="J136" i="1"/>
  <c r="G137" i="1"/>
  <c r="H137" i="1"/>
  <c r="I137" i="1"/>
  <c r="J137" i="1"/>
  <c r="G138" i="1"/>
  <c r="H138" i="1"/>
  <c r="I138" i="1"/>
  <c r="J138" i="1"/>
  <c r="G139" i="1"/>
  <c r="H139" i="1"/>
  <c r="I139" i="1"/>
  <c r="J139" i="1"/>
  <c r="G140" i="1"/>
  <c r="H140" i="1"/>
  <c r="I140" i="1"/>
  <c r="J140" i="1"/>
  <c r="G141" i="1"/>
  <c r="H141" i="1"/>
  <c r="I141" i="1"/>
  <c r="J141" i="1"/>
  <c r="G142" i="1"/>
  <c r="H142" i="1"/>
  <c r="I142" i="1"/>
  <c r="J142" i="1"/>
  <c r="G143" i="1"/>
  <c r="H143" i="1"/>
  <c r="I143" i="1"/>
  <c r="J143" i="1"/>
  <c r="G144" i="1"/>
  <c r="H144" i="1"/>
  <c r="I144" i="1"/>
  <c r="J144" i="1"/>
  <c r="G145" i="1"/>
  <c r="H145" i="1"/>
  <c r="I145" i="1"/>
  <c r="J145" i="1"/>
  <c r="G146" i="1"/>
  <c r="H146" i="1"/>
  <c r="I146" i="1"/>
  <c r="J146" i="1"/>
  <c r="G147" i="1"/>
  <c r="H147" i="1"/>
  <c r="I147" i="1"/>
  <c r="J147" i="1"/>
  <c r="G148" i="1"/>
  <c r="H148" i="1"/>
  <c r="I148" i="1"/>
  <c r="J148" i="1"/>
  <c r="G149" i="1"/>
  <c r="H149" i="1"/>
  <c r="I149" i="1"/>
  <c r="J149" i="1"/>
  <c r="G150" i="1"/>
  <c r="H150" i="1"/>
  <c r="I150" i="1"/>
  <c r="J150" i="1"/>
  <c r="G151" i="1"/>
  <c r="H151" i="1"/>
  <c r="I151" i="1"/>
  <c r="J151" i="1"/>
  <c r="G152" i="1"/>
  <c r="H152" i="1"/>
  <c r="I152" i="1"/>
  <c r="J152" i="1"/>
  <c r="G153" i="1"/>
  <c r="H153" i="1"/>
  <c r="I153" i="1"/>
  <c r="J153" i="1"/>
  <c r="G154" i="1"/>
  <c r="H154" i="1"/>
  <c r="I154" i="1"/>
  <c r="J154" i="1"/>
  <c r="G155" i="1"/>
  <c r="H155" i="1"/>
  <c r="I155" i="1"/>
  <c r="J155" i="1"/>
  <c r="G156" i="1"/>
  <c r="H156" i="1"/>
  <c r="I156" i="1"/>
  <c r="J156" i="1"/>
  <c r="G157" i="1"/>
  <c r="H157" i="1"/>
  <c r="I157" i="1"/>
  <c r="J157" i="1"/>
  <c r="G158" i="1"/>
  <c r="H158" i="1"/>
  <c r="I158" i="1"/>
  <c r="J158" i="1"/>
  <c r="G159" i="1"/>
  <c r="H159" i="1"/>
  <c r="I159" i="1"/>
  <c r="J159" i="1"/>
  <c r="G160" i="1"/>
  <c r="H160" i="1"/>
  <c r="I160" i="1"/>
  <c r="J160" i="1"/>
  <c r="G161" i="1"/>
  <c r="H161" i="1"/>
  <c r="I161" i="1"/>
  <c r="J161" i="1"/>
  <c r="G162" i="1"/>
  <c r="H162" i="1"/>
  <c r="I162" i="1"/>
  <c r="J162" i="1"/>
  <c r="G163" i="1"/>
  <c r="H163" i="1"/>
  <c r="I163" i="1"/>
  <c r="J163" i="1"/>
  <c r="G164" i="1"/>
  <c r="H164" i="1"/>
  <c r="I164" i="1"/>
  <c r="J164" i="1"/>
  <c r="G165" i="1"/>
  <c r="H165" i="1"/>
  <c r="I165" i="1"/>
  <c r="J165" i="1"/>
  <c r="G166" i="1"/>
  <c r="H166" i="1"/>
  <c r="I166" i="1"/>
  <c r="J166" i="1"/>
  <c r="G167" i="1"/>
  <c r="H167" i="1"/>
  <c r="I167" i="1"/>
  <c r="J167" i="1"/>
  <c r="G168" i="1"/>
  <c r="H168" i="1"/>
  <c r="I168" i="1"/>
  <c r="J168" i="1"/>
  <c r="G169" i="1"/>
  <c r="H169" i="1"/>
  <c r="I169" i="1"/>
  <c r="J169" i="1"/>
  <c r="G170" i="1"/>
  <c r="H170" i="1"/>
  <c r="I170" i="1"/>
  <c r="J170" i="1"/>
  <c r="G171" i="1"/>
  <c r="H171" i="1"/>
  <c r="I171" i="1"/>
  <c r="J171" i="1"/>
  <c r="G172" i="1"/>
  <c r="H172" i="1"/>
  <c r="I172" i="1"/>
  <c r="J172" i="1"/>
  <c r="G173" i="1"/>
  <c r="H173" i="1"/>
  <c r="I173" i="1"/>
  <c r="J173" i="1"/>
  <c r="G174" i="1"/>
  <c r="H174" i="1"/>
  <c r="I174" i="1"/>
  <c r="J174" i="1"/>
  <c r="G175" i="1"/>
  <c r="H175" i="1"/>
  <c r="I175" i="1"/>
  <c r="J175" i="1"/>
  <c r="G176" i="1"/>
  <c r="H176" i="1"/>
  <c r="I176" i="1"/>
  <c r="J176" i="1"/>
  <c r="G177" i="1"/>
  <c r="H177" i="1"/>
  <c r="I177" i="1"/>
  <c r="J177" i="1"/>
  <c r="G178" i="1"/>
  <c r="H178" i="1"/>
  <c r="I178" i="1"/>
  <c r="J178" i="1"/>
  <c r="G179" i="1"/>
  <c r="H179" i="1"/>
  <c r="I179" i="1"/>
  <c r="J179" i="1"/>
  <c r="G180" i="1"/>
  <c r="H180" i="1"/>
  <c r="I180" i="1"/>
  <c r="J180" i="1"/>
  <c r="G181" i="1"/>
  <c r="H181" i="1"/>
  <c r="I181" i="1"/>
  <c r="J181" i="1"/>
  <c r="G182" i="1"/>
  <c r="H182" i="1"/>
  <c r="I182" i="1"/>
  <c r="J182" i="1"/>
  <c r="G183" i="1"/>
  <c r="H183" i="1"/>
  <c r="I183" i="1"/>
  <c r="J183" i="1"/>
  <c r="G184" i="1"/>
  <c r="H184" i="1"/>
  <c r="I184" i="1"/>
  <c r="J184" i="1"/>
  <c r="G185" i="1"/>
  <c r="H185" i="1"/>
  <c r="I185" i="1"/>
  <c r="J185" i="1"/>
  <c r="G186" i="1"/>
  <c r="H186" i="1"/>
  <c r="I186" i="1"/>
  <c r="J186" i="1"/>
  <c r="G187" i="1"/>
  <c r="H187" i="1"/>
  <c r="I187" i="1"/>
  <c r="J187" i="1"/>
  <c r="G188" i="1"/>
  <c r="H188" i="1"/>
  <c r="I188" i="1"/>
  <c r="J188" i="1"/>
  <c r="G189" i="1"/>
  <c r="H189" i="1"/>
  <c r="I189" i="1"/>
  <c r="J189" i="1"/>
  <c r="G190" i="1"/>
  <c r="H190" i="1"/>
  <c r="I190" i="1"/>
  <c r="J190" i="1"/>
  <c r="G191" i="1"/>
  <c r="H191" i="1"/>
  <c r="I191" i="1"/>
  <c r="J191" i="1"/>
  <c r="G192" i="1"/>
  <c r="H192" i="1"/>
  <c r="I192" i="1"/>
  <c r="J192" i="1"/>
  <c r="G193" i="1"/>
  <c r="H193" i="1"/>
  <c r="I193" i="1"/>
  <c r="J193" i="1"/>
  <c r="G194" i="1"/>
  <c r="H194" i="1"/>
  <c r="I194" i="1"/>
  <c r="J194" i="1"/>
  <c r="G195" i="1"/>
  <c r="H195" i="1"/>
  <c r="I195" i="1"/>
  <c r="J195" i="1"/>
  <c r="G196" i="1"/>
  <c r="H196" i="1"/>
  <c r="I196" i="1"/>
  <c r="J196" i="1"/>
  <c r="G197" i="1"/>
  <c r="H197" i="1"/>
  <c r="I197" i="1"/>
  <c r="J197" i="1"/>
  <c r="G198" i="1"/>
  <c r="H198" i="1"/>
  <c r="I198" i="1"/>
  <c r="J198" i="1"/>
  <c r="G199" i="1"/>
  <c r="H199" i="1"/>
  <c r="I199" i="1"/>
  <c r="J199" i="1"/>
  <c r="G200" i="1"/>
  <c r="H200" i="1"/>
  <c r="I200" i="1"/>
  <c r="J200" i="1"/>
  <c r="G201" i="1"/>
  <c r="H201" i="1"/>
  <c r="I201" i="1"/>
  <c r="J201" i="1"/>
  <c r="G202" i="1"/>
  <c r="H202" i="1"/>
  <c r="I202" i="1"/>
  <c r="J202" i="1"/>
  <c r="G203" i="1"/>
  <c r="H203" i="1"/>
  <c r="I203" i="1"/>
  <c r="J203" i="1"/>
  <c r="G204" i="1"/>
  <c r="H204" i="1"/>
  <c r="I204" i="1"/>
  <c r="J204" i="1"/>
  <c r="G205" i="1"/>
  <c r="H205" i="1"/>
  <c r="I205" i="1"/>
  <c r="J205" i="1"/>
  <c r="G206" i="1"/>
  <c r="H206" i="1"/>
  <c r="I206" i="1"/>
  <c r="J206" i="1"/>
  <c r="G207" i="1"/>
  <c r="H207" i="1"/>
  <c r="I207" i="1"/>
  <c r="J207" i="1"/>
  <c r="G208" i="1"/>
  <c r="H208" i="1"/>
  <c r="I208" i="1"/>
  <c r="J208" i="1"/>
  <c r="G209" i="1"/>
  <c r="H209" i="1"/>
  <c r="I209" i="1"/>
  <c r="J209" i="1"/>
  <c r="G210" i="1"/>
  <c r="H210" i="1"/>
  <c r="I210" i="1"/>
  <c r="J210" i="1"/>
  <c r="G211" i="1"/>
  <c r="H211" i="1"/>
  <c r="I211" i="1"/>
  <c r="J211" i="1"/>
  <c r="G212" i="1"/>
  <c r="H212" i="1"/>
  <c r="I212" i="1"/>
  <c r="J212" i="1"/>
  <c r="G213" i="1"/>
  <c r="H213" i="1"/>
  <c r="I213" i="1"/>
  <c r="J213" i="1"/>
  <c r="G214" i="1"/>
  <c r="H214" i="1"/>
  <c r="I214" i="1"/>
  <c r="J214" i="1"/>
  <c r="G215" i="1"/>
  <c r="H215" i="1"/>
  <c r="I215" i="1"/>
  <c r="J215" i="1"/>
  <c r="G216" i="1"/>
  <c r="H216" i="1"/>
  <c r="I216" i="1"/>
  <c r="J216" i="1"/>
  <c r="G217" i="1"/>
  <c r="H217" i="1"/>
  <c r="I217" i="1"/>
  <c r="J217" i="1"/>
  <c r="G218" i="1"/>
  <c r="H218" i="1"/>
  <c r="I218" i="1"/>
  <c r="J218" i="1"/>
  <c r="G219" i="1"/>
  <c r="H219" i="1"/>
  <c r="I219" i="1"/>
  <c r="J219" i="1"/>
  <c r="G220" i="1"/>
  <c r="H220" i="1"/>
  <c r="I220" i="1"/>
  <c r="J220" i="1"/>
  <c r="G221" i="1"/>
  <c r="H221" i="1"/>
  <c r="I221" i="1"/>
  <c r="J221" i="1"/>
  <c r="G222" i="1"/>
  <c r="H222" i="1"/>
  <c r="I222" i="1"/>
  <c r="J222" i="1"/>
  <c r="G223" i="1"/>
  <c r="H223" i="1"/>
  <c r="I223" i="1"/>
  <c r="J223" i="1"/>
  <c r="G224" i="1"/>
  <c r="H224" i="1"/>
  <c r="I224" i="1"/>
  <c r="J224" i="1"/>
  <c r="G225" i="1"/>
  <c r="H225" i="1"/>
  <c r="I225" i="1"/>
  <c r="J225" i="1"/>
  <c r="G226" i="1"/>
  <c r="H226" i="1"/>
  <c r="I226" i="1"/>
  <c r="J226" i="1"/>
  <c r="G227" i="1"/>
  <c r="H227" i="1"/>
  <c r="I227" i="1"/>
  <c r="J227" i="1"/>
  <c r="G228" i="1"/>
  <c r="H228" i="1"/>
  <c r="I228" i="1"/>
  <c r="J228" i="1"/>
  <c r="G229" i="1"/>
  <c r="H229" i="1"/>
  <c r="I229" i="1"/>
  <c r="J229" i="1"/>
  <c r="G230" i="1"/>
  <c r="H230" i="1"/>
  <c r="I230" i="1"/>
  <c r="J230" i="1"/>
  <c r="G231" i="1"/>
  <c r="H231" i="1"/>
  <c r="I231" i="1"/>
  <c r="J231" i="1"/>
  <c r="G232" i="1"/>
  <c r="H232" i="1"/>
  <c r="I232" i="1"/>
  <c r="J232" i="1"/>
  <c r="G233" i="1"/>
  <c r="H233" i="1"/>
  <c r="I233" i="1"/>
  <c r="J233" i="1"/>
  <c r="G234" i="1"/>
  <c r="H234" i="1"/>
  <c r="I234" i="1"/>
  <c r="J234" i="1"/>
  <c r="G235" i="1"/>
  <c r="H235" i="1"/>
  <c r="I235" i="1"/>
  <c r="J235" i="1"/>
  <c r="G236" i="1"/>
  <c r="H236" i="1"/>
  <c r="I236" i="1"/>
  <c r="J236" i="1"/>
  <c r="G237" i="1"/>
  <c r="H237" i="1"/>
  <c r="I237" i="1"/>
  <c r="J237" i="1"/>
  <c r="G238" i="1"/>
  <c r="H238" i="1"/>
  <c r="I238" i="1"/>
  <c r="J238" i="1"/>
  <c r="G239" i="1"/>
  <c r="H239" i="1"/>
  <c r="I239" i="1"/>
  <c r="J239" i="1"/>
  <c r="G240" i="1"/>
  <c r="H240" i="1"/>
  <c r="I240" i="1"/>
  <c r="J240" i="1"/>
  <c r="G241" i="1"/>
  <c r="H241" i="1"/>
  <c r="I241" i="1"/>
  <c r="J241" i="1"/>
  <c r="G242" i="1"/>
  <c r="H242" i="1"/>
  <c r="I242" i="1"/>
  <c r="J242" i="1"/>
  <c r="G243" i="1"/>
  <c r="H243" i="1"/>
  <c r="I243" i="1"/>
  <c r="J243" i="1"/>
  <c r="G244" i="1"/>
  <c r="H244" i="1"/>
  <c r="I244" i="1"/>
  <c r="J244" i="1"/>
  <c r="G245" i="1"/>
  <c r="H245" i="1"/>
  <c r="I245" i="1"/>
  <c r="J245" i="1"/>
  <c r="G246" i="1"/>
  <c r="H246" i="1"/>
  <c r="I246" i="1"/>
  <c r="J246" i="1"/>
  <c r="G247" i="1"/>
  <c r="H247" i="1"/>
  <c r="I247" i="1"/>
  <c r="J247" i="1"/>
  <c r="G248" i="1"/>
  <c r="H248" i="1"/>
  <c r="I248" i="1"/>
  <c r="J248" i="1"/>
  <c r="G249" i="1"/>
  <c r="H249" i="1"/>
  <c r="I249" i="1"/>
  <c r="J249" i="1"/>
  <c r="G250" i="1"/>
  <c r="H250" i="1"/>
  <c r="I250" i="1"/>
  <c r="J250" i="1"/>
  <c r="G251" i="1"/>
  <c r="H251" i="1"/>
  <c r="I251" i="1"/>
  <c r="J251" i="1"/>
  <c r="G252" i="1"/>
  <c r="H252" i="1"/>
  <c r="I252" i="1"/>
  <c r="J252" i="1"/>
  <c r="G253" i="1"/>
  <c r="H253" i="1"/>
  <c r="I253" i="1"/>
  <c r="J253" i="1"/>
  <c r="G254" i="1"/>
  <c r="H254" i="1"/>
  <c r="I254" i="1"/>
  <c r="J254" i="1"/>
  <c r="G255" i="1"/>
  <c r="H255" i="1"/>
  <c r="I255" i="1"/>
  <c r="J255" i="1"/>
  <c r="G256" i="1"/>
  <c r="H256" i="1"/>
  <c r="I256" i="1"/>
  <c r="J256" i="1"/>
  <c r="G257" i="1"/>
  <c r="H257" i="1"/>
  <c r="I257" i="1"/>
  <c r="J257" i="1"/>
  <c r="G258" i="1"/>
  <c r="H258" i="1"/>
  <c r="I258" i="1"/>
  <c r="J258" i="1"/>
  <c r="G259" i="1"/>
  <c r="H259" i="1"/>
  <c r="I259" i="1"/>
  <c r="J259" i="1"/>
  <c r="G260" i="1"/>
  <c r="H260" i="1"/>
  <c r="I260" i="1"/>
  <c r="J260" i="1"/>
  <c r="G261" i="1"/>
  <c r="H261" i="1"/>
  <c r="I261" i="1"/>
  <c r="J261" i="1"/>
  <c r="G262" i="1"/>
  <c r="H262" i="1"/>
  <c r="I262" i="1"/>
  <c r="J262" i="1"/>
  <c r="G263" i="1"/>
  <c r="H263" i="1"/>
  <c r="I263" i="1"/>
  <c r="J263" i="1"/>
  <c r="G264" i="1"/>
  <c r="H264" i="1"/>
  <c r="I264" i="1"/>
  <c r="J264" i="1"/>
  <c r="G265" i="1"/>
  <c r="H265" i="1"/>
  <c r="I265" i="1"/>
  <c r="J265" i="1"/>
  <c r="G266" i="1"/>
  <c r="H266" i="1"/>
  <c r="I266" i="1"/>
  <c r="J266" i="1"/>
  <c r="G267" i="1"/>
  <c r="H267" i="1"/>
  <c r="I267" i="1"/>
  <c r="J267" i="1"/>
  <c r="G268" i="1"/>
  <c r="H268" i="1"/>
  <c r="I268" i="1"/>
  <c r="J268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2" i="1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I3" i="1"/>
  <c r="I2" i="1"/>
  <c r="G3" i="1"/>
  <c r="H3" i="1"/>
  <c r="G2" i="1"/>
  <c r="H2" i="1"/>
</calcChain>
</file>

<file path=xl/sharedStrings.xml><?xml version="1.0" encoding="utf-8"?>
<sst xmlns="http://schemas.openxmlformats.org/spreadsheetml/2006/main" count="1979" uniqueCount="934">
  <si>
    <t>Emwor_Rope_UC_205[KY857553.1]</t>
  </si>
  <si>
    <t>Emwor_Leic_AA032100</t>
  </si>
  <si>
    <t>Emwor_Nich_AA020436</t>
  </si>
  <si>
    <t>Emwor_Mcar_UC_0714</t>
  </si>
  <si>
    <t>Emwor_Leic_HBS_32100</t>
  </si>
  <si>
    <t>Emwor_Leic_HBS_32110</t>
  </si>
  <si>
    <t>Emwor_Nich_AA020430</t>
  </si>
  <si>
    <t>Emwor_Nich_AA046047</t>
  </si>
  <si>
    <t>Emwor_Mcar_HBS_32198</t>
  </si>
  <si>
    <t>Emwor_Rope_UC_0205</t>
  </si>
  <si>
    <t>Emwor_Live_MA04.1</t>
  </si>
  <si>
    <t>Emwor_Daly_UC_0410</t>
  </si>
  <si>
    <t>Emwor_Calv_HBS32167.1</t>
  </si>
  <si>
    <t>Emwor_Live_MA04</t>
  </si>
  <si>
    <t>Emwor_Calv_HBS32182.1</t>
  </si>
  <si>
    <t>Emwor_Liv_MA13</t>
  </si>
  <si>
    <t>Emsub_More_AA042834</t>
  </si>
  <si>
    <t>Emsub_Bens_AA042691</t>
  </si>
  <si>
    <t>Emwor_Rope_UC_0208</t>
  </si>
  <si>
    <t>Emwor_Rope_AA020069</t>
  </si>
  <si>
    <t>Emwor_Limm_AA020124</t>
  </si>
  <si>
    <t>Emwor_Limm_UC_0716</t>
  </si>
  <si>
    <t>Emwor_Flin_AA046038.1</t>
  </si>
  <si>
    <t>Emwor_Town_AA020106</t>
  </si>
  <si>
    <t>Emwor_Limm_AA020115</t>
  </si>
  <si>
    <t>Emwor_Nich_AA020433</t>
  </si>
  <si>
    <t>Emsub_Kiko_AA036103_1</t>
  </si>
  <si>
    <t>Emsub_Vana_AA021705.1</t>
  </si>
  <si>
    <t>Emsub_FlyR_AA042900</t>
  </si>
  <si>
    <t>Emsub_Vail_AA068203</t>
  </si>
  <si>
    <t>Emsub_Vail_AA068202</t>
  </si>
  <si>
    <t>Emsub_Kiko_AA036611</t>
  </si>
  <si>
    <t>Emsub_Pura_AA068258</t>
  </si>
  <si>
    <t>Emsub_FlyR_AA042292.1</t>
  </si>
  <si>
    <t>Emsub_Pura_AA068281</t>
  </si>
  <si>
    <t>Emsub_Vana_AA021701.1</t>
  </si>
  <si>
    <t>Emsub_Bens_AA042686.1</t>
  </si>
  <si>
    <t>Emsub_Vana_AA021701</t>
  </si>
  <si>
    <t>Emsub_Bens_AA042692.1</t>
  </si>
  <si>
    <t>Emsub_Vana_AA021705</t>
  </si>
  <si>
    <t>Emsub_Vana_AA021713</t>
  </si>
  <si>
    <t>Emsub_FlyR_AA042900.1</t>
  </si>
  <si>
    <t>Emsub_Vail_AA068202.1</t>
  </si>
  <si>
    <t>Emsub_Vana_AA021719</t>
  </si>
  <si>
    <t>Emsub_FlyR_AA043005[KY776444.1]</t>
  </si>
  <si>
    <t>Emsub_Bamu_AA021615</t>
  </si>
  <si>
    <t>Emsub_More_AA042640</t>
  </si>
  <si>
    <t>Emsub_Bens_AA042686</t>
  </si>
  <si>
    <t>Emsub_Bens_AA042692</t>
  </si>
  <si>
    <t>Emsub_Bamu_AA021954</t>
  </si>
  <si>
    <t>Emsub_Bamu_AA072860.1</t>
  </si>
  <si>
    <t>Emsub_Bamu_AA021960</t>
  </si>
  <si>
    <t>Emaus_Daly_UC_0945</t>
  </si>
  <si>
    <t>Emsub_Bamu_AA072861</t>
  </si>
  <si>
    <t>Emaus_MiWA_AA044933</t>
  </si>
  <si>
    <t>Emaus_MiWA_AA044934</t>
  </si>
  <si>
    <t>GK35_MiWA_WAM_TR1429</t>
  </si>
  <si>
    <t>GK33_MiWA_WAM_TR1426</t>
  </si>
  <si>
    <t>GK29_MiWA_WAM_TR1420</t>
  </si>
  <si>
    <t>GK25_MiWA_WAM_TR1419</t>
  </si>
  <si>
    <t>GK14_MiWA_WAM_R179978</t>
  </si>
  <si>
    <t>Emtan_Darw_ATP524</t>
  </si>
  <si>
    <t>Emsub_Jard_AA046096</t>
  </si>
  <si>
    <t>Emsub_Jard_AA046098</t>
  </si>
  <si>
    <t>Emsub_Jard_AA046080</t>
  </si>
  <si>
    <t>Emtan_MitQ_UC_0865</t>
  </si>
  <si>
    <t>Emtan_Reyn_UC_0661</t>
  </si>
  <si>
    <t>Emtan_Finn_UC_0662</t>
  </si>
  <si>
    <t>Emsub_Jard_JRT7[KY776445.1]</t>
  </si>
  <si>
    <t>Emtan_MitQ_UC_220[KY857559.1]</t>
  </si>
  <si>
    <t>Emtan_Finn_UC_0667</t>
  </si>
  <si>
    <t>Emtan_Finn_UC_0668</t>
  </si>
  <si>
    <t>Emtan_Blyt_AA010506</t>
  </si>
  <si>
    <t>Emtan_Blyt_AA020054</t>
  </si>
  <si>
    <t>Emsub_Jard_AA046094</t>
  </si>
  <si>
    <t>Emsub_Jard_JRT1</t>
  </si>
  <si>
    <t>Emsub_Jard_JRT2</t>
  </si>
  <si>
    <t>Emsub_Jard_AA046074</t>
  </si>
  <si>
    <t>Emsub_Jard_AA046092</t>
  </si>
  <si>
    <t>Emsub_Jard_AA046093</t>
  </si>
  <si>
    <t>Emtan_Holr_G054</t>
  </si>
  <si>
    <t>Emtan_Staa_G011</t>
  </si>
  <si>
    <t>Emtan_Holr_G068</t>
  </si>
  <si>
    <t>Emtan_Staa_G012</t>
  </si>
  <si>
    <t>Emtan_Arch_AA020324</t>
  </si>
  <si>
    <t>Emtan_Arch_AA020329</t>
  </si>
  <si>
    <t>Emtan_MitQ_G036</t>
  </si>
  <si>
    <t>Emtan_Wenl_G102</t>
  </si>
  <si>
    <t>Emtan_MitQ_UC_0220</t>
  </si>
  <si>
    <t>Emtan_Pasc_G123</t>
  </si>
  <si>
    <t>Emtan_Pasc_G124</t>
  </si>
  <si>
    <t>Emtan_MitQ_G035_2</t>
  </si>
  <si>
    <t>Emtan_Wenl_AA037121</t>
  </si>
  <si>
    <t>Emtan_Tinn_AA037115</t>
  </si>
  <si>
    <t>Emtan_Tinn_AA037116</t>
  </si>
  <si>
    <t>Emtan_Arch_AA020323</t>
  </si>
  <si>
    <t>Emtan_MitQ_UC_0222</t>
  </si>
  <si>
    <t>Emtan_Daly_UC_1519</t>
  </si>
  <si>
    <t>Emaus_Daly_UC_0386</t>
  </si>
  <si>
    <t>Emaus_Daly_UC_1504</t>
  </si>
  <si>
    <t>Emaus_Daly_UC_0250</t>
  </si>
  <si>
    <t>Emaus_Daly_UC_0919</t>
  </si>
  <si>
    <t>Emaus_Daly_UC_0388</t>
  </si>
  <si>
    <t>Emtan_Daly_UC0929</t>
  </si>
  <si>
    <t>Emaus_Daly_UC_0978</t>
  </si>
  <si>
    <t>Emaus_Daly_UC_1505</t>
  </si>
  <si>
    <t>Emaus_Daly_UC_1539</t>
  </si>
  <si>
    <t>Emaus_Daly_UC_1141</t>
  </si>
  <si>
    <t>Emaus_Daly_UC_0383</t>
  </si>
  <si>
    <t>Emaus_Daly_UC_1510</t>
  </si>
  <si>
    <t>Emaus_Daly_UC_0249</t>
  </si>
  <si>
    <t>Emaus_Daly_UC_0269</t>
  </si>
  <si>
    <t>Emaus_Daly_UC_1077</t>
  </si>
  <si>
    <t>Emaus_Daly_UC_1515</t>
  </si>
  <si>
    <t>Emaus_Daly_UC_1079</t>
  </si>
  <si>
    <t>Emaus_Daly_UC_0390</t>
  </si>
  <si>
    <t>Emaus_Daly_UC_1518</t>
  </si>
  <si>
    <t>Emaus_Daly_UC_0955</t>
  </si>
  <si>
    <t>Emaus_Daly_UC_1104</t>
  </si>
  <si>
    <t>Emaus_Daly_UC_1522</t>
  </si>
  <si>
    <t>Emtan_Daly_UC_1509</t>
  </si>
  <si>
    <t>Emaus_Daly_UC_1126</t>
  </si>
  <si>
    <t>Emaus_Daly_UC_1523</t>
  </si>
  <si>
    <t>Emtan_Daly_UC_1514</t>
  </si>
  <si>
    <t>Emaus_Daly_UC_1135</t>
  </si>
  <si>
    <t>Emaus_Daly_UC_1506</t>
  </si>
  <si>
    <t>Emaus_Daly_UC_1549</t>
  </si>
  <si>
    <t>Emtan_Daly_UC_1521</t>
  </si>
  <si>
    <t>Emaus_Daly_UC_1074</t>
  </si>
  <si>
    <t>Emtan_Daly_UC_1536</t>
  </si>
  <si>
    <t>Emaus_Daly_UC_1076</t>
  </si>
  <si>
    <t>Emaus_Daly_UC_1513</t>
  </si>
  <si>
    <t>Emaus_Daly_UC_0245[KY857554.1]</t>
  </si>
  <si>
    <t>Emaus_Daly_UC_0247</t>
  </si>
  <si>
    <t>Emtan_Daly_UC_1508</t>
  </si>
  <si>
    <t>Emaus_Daly_UC_0873.1</t>
  </si>
  <si>
    <t>Emtan_Daly_UC_1519.1</t>
  </si>
  <si>
    <t>Emtan_Daly_UC_1517</t>
  </si>
  <si>
    <t>Emtan_Daly_yface93</t>
  </si>
  <si>
    <t>Emaus_Daly_UC_0873</t>
  </si>
  <si>
    <t>Emaus_Daly_UC_0989</t>
  </si>
  <si>
    <t>Emaus_Daly_UC_0982</t>
  </si>
  <si>
    <t>Emaus_Daly_UC_0930</t>
  </si>
  <si>
    <t>Elfla_SthA_UC_0255[KY776454]</t>
  </si>
  <si>
    <t>Emmac_MarQ_AA011475[MH730403.1]</t>
  </si>
  <si>
    <t>Emmac_Fras_x204[KY776443.1]</t>
  </si>
  <si>
    <t>Emmac_MaryQ_HBS104387[MH730400.1]</t>
  </si>
  <si>
    <t>Emmac_MaryQ_HBS40775[MH730402.1]</t>
  </si>
  <si>
    <t>Emmac_Fras_AA005274[MH730404.1]</t>
  </si>
  <si>
    <t>Emmac_MDBL_DB_M014</t>
  </si>
  <si>
    <t>Emmac_MDBM_AA070022</t>
  </si>
  <si>
    <t>Emmac_MDBL_DB_M016</t>
  </si>
  <si>
    <t>Emmac_MDBL_DB_M017</t>
  </si>
  <si>
    <t>Emmac_MDBM_UC_0119[KY857552.1]</t>
  </si>
  <si>
    <t>Emmac_MDBL_DB_M016_2</t>
  </si>
  <si>
    <t>Emmac_MDBL_DB_M017_2</t>
  </si>
  <si>
    <t>Emmac_Clar_AA018045[MH730423.1]</t>
  </si>
  <si>
    <t>Emmac_MDBN_HBS_101159[MH730424.1]</t>
  </si>
  <si>
    <t>Emmac_MDBM_HBS40937[MH730427.1]</t>
  </si>
  <si>
    <t>Emmac_MDBM_UC_1001[MH730429.1]</t>
  </si>
  <si>
    <t>Emmac_FitQ_HBS40287[MH730430.1]</t>
  </si>
  <si>
    <t>Emmac_Bris_HBS101502[MH730426.1]</t>
  </si>
  <si>
    <t>Emmac_Twee_HBS100996[MH730407.1]</t>
  </si>
  <si>
    <t>Emmac_Bris_HBS40778[MH730406.1]</t>
  </si>
  <si>
    <t>Emmac_Pine_UC_0044[MH730405.1]</t>
  </si>
  <si>
    <t>Emmac_Hawk_HBS40938[MH730428.1]</t>
  </si>
  <si>
    <t>Emmac_Bull_HBS_101134[MH730422.1]</t>
  </si>
  <si>
    <t>Emmac_MDBN_HBS40714[MH730425.1]</t>
  </si>
  <si>
    <t>Emmac_John_HBS40654[MH730373.1]</t>
  </si>
  <si>
    <t>Emmac_Burd_HBS101698[MH730374.1]</t>
  </si>
  <si>
    <t>Emmac_FitQ_HBS40325[MH730381.1]</t>
  </si>
  <si>
    <t>Emmac_FitQ_HBS_101813[MH730386.1]</t>
  </si>
  <si>
    <t>Emmac_FitQ_HBS40115[MH730382.1]</t>
  </si>
  <si>
    <t>Emmac_FitQ_HBS40114[MH730383.1]</t>
  </si>
  <si>
    <t>Emmac_Kola_HBS104327[MH730395.1]</t>
  </si>
  <si>
    <t>Emmac_FitQ_HBS41204[MH730391.1]</t>
  </si>
  <si>
    <t>Emmac_FitQ_HBS40074[MH730388.1]</t>
  </si>
  <si>
    <t>Emmac_Pros_HBS40174[MH730380.1]</t>
  </si>
  <si>
    <t>Emmac_FitQ_HBS104644[MH730384.1]</t>
  </si>
  <si>
    <t>Emmac_FitQ_HBS40271[MH730385.1]</t>
  </si>
  <si>
    <t>Emmac_FitQ_HBS104283[MH730387.1]</t>
  </si>
  <si>
    <t>Emmac_FitQ_HBS104617[MH730389.1]</t>
  </si>
  <si>
    <t>Emmac_FitQ_HBS40075[MH730390.1]</t>
  </si>
  <si>
    <t>Emmac_Call_HBS40042[MH730392.1]</t>
  </si>
  <si>
    <t>Emmac_Call_HBS40038[MH730393.1]</t>
  </si>
  <si>
    <t>Emmac_Kola_HBS104313[MH730394.1]</t>
  </si>
  <si>
    <t>Emmac_Kola_HBS104482[MH730396.1]</t>
  </si>
  <si>
    <t>Emmac_Kola_HBS104676[MH730397.1]</t>
  </si>
  <si>
    <t>Emmac_Burn_HBS40591[MH730398.1]</t>
  </si>
  <si>
    <t>Emmac_Burn_HBS40774[MH730399.1]</t>
  </si>
  <si>
    <t>Emmac_MarQ_HBS104431[MH730401.1]</t>
  </si>
  <si>
    <t>Emmac_Burn_AA033563[KY776442.1]</t>
  </si>
  <si>
    <t>Emmac_Rich_HBS39919[MH730408.1]</t>
  </si>
  <si>
    <t>Emmac_Rich_HBS_100946[MH730409.1]</t>
  </si>
  <si>
    <t>Emmac_Rich_HBS_100899[MH730410.1]</t>
  </si>
  <si>
    <t>Emmac_Rich_HBS_100821[MH730411.1]</t>
  </si>
  <si>
    <t>Emmac_Burd_HBS40647[MH730375.1]</t>
  </si>
  <si>
    <t>Emmac_Burd_HBS_101755[MH730376.1]</t>
  </si>
  <si>
    <t>Emmac_Burd_HBS_101737[MH730377.1]</t>
  </si>
  <si>
    <t>Emmac_Burd_HBS40699[MH730378.1]</t>
  </si>
  <si>
    <t>Emmac_Burd_HBS40632[MH730379.1]</t>
  </si>
  <si>
    <t>Emmac_Norm_AA037125</t>
  </si>
  <si>
    <t>Emmac_Norm_AA037126</t>
  </si>
  <si>
    <t>Emmac_Ross_HBS_101646[MH730371.1]</t>
  </si>
  <si>
    <t>Emmac_Pros_HBS40651[MH730372.1]</t>
  </si>
  <si>
    <t>Emmac_Ende_HBS40458[MH730370.1]</t>
  </si>
  <si>
    <t>Emmac_Hunter_HBS101074[MH730417.1]</t>
  </si>
  <si>
    <t>Emmac_Hunter_HBS_101084[MH730418.1]</t>
  </si>
  <si>
    <t>Emmac_Clar_HBS_100704[MH730412.1]</t>
  </si>
  <si>
    <t>Emmac_Clar_HBS_100724[MH730413.1]</t>
  </si>
  <si>
    <t>Emmac_Clar_HBS_100773[MH730414.1]</t>
  </si>
  <si>
    <t>Emmac_Bell_HBS40854[MH730415.1]</t>
  </si>
  <si>
    <t>Emmac_Namb_HBS39982[MH730416.1]</t>
  </si>
  <si>
    <t>Emaus_Daly_UC_1142</t>
  </si>
  <si>
    <t>Emaus_Fitm_AA072501</t>
  </si>
  <si>
    <t>Emaus_FiWA_AA044999</t>
  </si>
  <si>
    <t>Emaus_FiWA_AA044803</t>
  </si>
  <si>
    <t>Emaus_FiWA_AA044997</t>
  </si>
  <si>
    <t>Emaus_FiWA_AA044801</t>
  </si>
  <si>
    <t>Emaus_FiWA_AA044989</t>
  </si>
  <si>
    <t>Emaus_Isde_AA044877</t>
  </si>
  <si>
    <t>Emaus_Isde_AA044879</t>
  </si>
  <si>
    <t>Emaus_Vict_AA072419.1</t>
  </si>
  <si>
    <t>Emaus_Vict_AA072410</t>
  </si>
  <si>
    <t>Emaus_Vict_AA072427.1</t>
  </si>
  <si>
    <t>Emaus_Vict_AA072427</t>
  </si>
  <si>
    <t>Emaus_Fitm_AA072504</t>
  </si>
  <si>
    <t>Emaus_Vict_UC_0243</t>
  </si>
  <si>
    <t>Emaus_Vict_UC_0254</t>
  </si>
  <si>
    <t>Emaus_Vict_AA072404</t>
  </si>
  <si>
    <t>Emaus_Vict_AA072419</t>
  </si>
  <si>
    <t>Emmac_LEBC_ATP219T[KY776441.1]</t>
  </si>
  <si>
    <t>Emmac_LEBC_HBS101385[MH730420.1]</t>
  </si>
  <si>
    <t>Emmac_LEBD_AA001401[MH730419.1]</t>
  </si>
  <si>
    <t>Emmac_Bull_AA018029[MH730421.1]</t>
  </si>
  <si>
    <t>Emaus_OrdR_GK51</t>
  </si>
  <si>
    <t>Emaus_OrdR_GK56</t>
  </si>
  <si>
    <t>Emaus_OrdR_GK53</t>
  </si>
  <si>
    <t>Emaus_OrdR_GK57</t>
  </si>
  <si>
    <t>Emaus_OrdR_GK52</t>
  </si>
  <si>
    <t>Emaus_OrdR_GK55</t>
  </si>
  <si>
    <t>Emaus_OrdR_GK54</t>
  </si>
  <si>
    <t>Emaus_OrdR_AA060640</t>
  </si>
  <si>
    <t>Emaus_OrdR_AA060618</t>
  </si>
  <si>
    <t>Emaus_OrdR_AA060642</t>
  </si>
  <si>
    <t>Emaus_OrdR_AA060538</t>
  </si>
  <si>
    <t>Emaus_OrdR_AA060540.1</t>
  </si>
  <si>
    <t>Emaus_OrdR_AA020408</t>
  </si>
  <si>
    <t>Emaus_OrdR_AA060522</t>
  </si>
  <si>
    <t>Emaus_OrdR_AA060616</t>
  </si>
  <si>
    <t>Emaus_OrdR_AA060640_2</t>
  </si>
  <si>
    <t>Emaus_Pent_AA060562</t>
  </si>
  <si>
    <t>Emaus_OrdR_AA060540</t>
  </si>
  <si>
    <t>Emaus_Pent_AA060564</t>
  </si>
  <si>
    <t>Emaus_OrdR_AA060522.1</t>
  </si>
  <si>
    <t>Emaus_MiWA_AA060580</t>
  </si>
  <si>
    <t>Emaus_Cars_GK10_R179981</t>
  </si>
  <si>
    <t>Emaus_MiWA_AA044901</t>
  </si>
  <si>
    <t>Emaus_MiWA_GK15_WAM_R179977</t>
  </si>
  <si>
    <t>Emaus_MiWA_GK26_WAM_TR1423</t>
  </si>
  <si>
    <t>Emaus_MiWA_GK32_WAM_TR1424</t>
  </si>
  <si>
    <t>Emaus_MiWA_GK16_WAM_R179976</t>
  </si>
  <si>
    <t>Emaus_MiWA_GK17_WAM_R179980</t>
  </si>
  <si>
    <t>Emaus_MiWA_GK13_WAM_R179979</t>
  </si>
  <si>
    <t>Emaus_MiWA_GK36_WAM_TR1430</t>
  </si>
  <si>
    <t>Emaus_Drys_AA044911</t>
  </si>
  <si>
    <t>Emaus_Drys_AA044957</t>
  </si>
  <si>
    <t>HapNo</t>
  </si>
  <si>
    <t>Sequence</t>
  </si>
  <si>
    <t>N</t>
  </si>
  <si>
    <t>Length</t>
  </si>
  <si>
    <t>Haplotype</t>
  </si>
  <si>
    <t>Rope</t>
  </si>
  <si>
    <t>Mcar-Nich-Leic</t>
  </si>
  <si>
    <t>Live</t>
  </si>
  <si>
    <t>Daly</t>
  </si>
  <si>
    <t>Nich</t>
  </si>
  <si>
    <t>Vana</t>
  </si>
  <si>
    <t>FlyR</t>
  </si>
  <si>
    <t>Vail</t>
  </si>
  <si>
    <t>Bamu</t>
  </si>
  <si>
    <t>MiWA</t>
  </si>
  <si>
    <t>Darw</t>
  </si>
  <si>
    <t>Jard</t>
  </si>
  <si>
    <t>MitQ</t>
  </si>
  <si>
    <t>Reyn</t>
  </si>
  <si>
    <t>Finn</t>
  </si>
  <si>
    <t>Blyt</t>
  </si>
  <si>
    <t>SthA</t>
  </si>
  <si>
    <t>MarQ</t>
  </si>
  <si>
    <t>Fras</t>
  </si>
  <si>
    <t>Clar</t>
  </si>
  <si>
    <t>MDBN</t>
  </si>
  <si>
    <t>FitQ</t>
  </si>
  <si>
    <t>Bris</t>
  </si>
  <si>
    <t>Twee</t>
  </si>
  <si>
    <t>Pine</t>
  </si>
  <si>
    <t>Hawk</t>
  </si>
  <si>
    <t>Bull</t>
  </si>
  <si>
    <t>Burd</t>
  </si>
  <si>
    <t>Kola</t>
  </si>
  <si>
    <t>Burn</t>
  </si>
  <si>
    <t>Rich</t>
  </si>
  <si>
    <t>Norm</t>
  </si>
  <si>
    <t>Ende</t>
  </si>
  <si>
    <t>Hunt</t>
  </si>
  <si>
    <t>Fitm</t>
  </si>
  <si>
    <t>FiWA</t>
  </si>
  <si>
    <t>Isde</t>
  </si>
  <si>
    <t>LEBC</t>
  </si>
  <si>
    <t>OrdR</t>
  </si>
  <si>
    <t>Cars</t>
  </si>
  <si>
    <t>Drys</t>
  </si>
  <si>
    <t>Live-Calv</t>
  </si>
  <si>
    <t>Bens-More</t>
  </si>
  <si>
    <t>Limm-Flin</t>
  </si>
  <si>
    <t>Town-Limm</t>
  </si>
  <si>
    <t>Kiko-Vana</t>
  </si>
  <si>
    <t>Fly-Kiko-Pura</t>
  </si>
  <si>
    <t>Pura-Vana</t>
  </si>
  <si>
    <t>Bens-Fly-Vail-Vana</t>
  </si>
  <si>
    <t>MitQ-Holr-Staa-Wenl-Arch-Pasc-Barr</t>
  </si>
  <si>
    <t>Mary-Fras</t>
  </si>
  <si>
    <t>MDBa</t>
  </si>
  <si>
    <t>MDBa-Clar-FitQ</t>
  </si>
  <si>
    <t>Burd-John</t>
  </si>
  <si>
    <t>FitQ-Pros-Call-Kola-Burn-MarQ</t>
  </si>
  <si>
    <t>Ross-Pros</t>
  </si>
  <si>
    <t>Clar-Bell-Namb</t>
  </si>
  <si>
    <t>Vict-Fitm</t>
  </si>
  <si>
    <t>LEBD-Bull</t>
  </si>
  <si>
    <t>OrdR-Pent</t>
  </si>
  <si>
    <t>MiWA-Drys</t>
  </si>
  <si>
    <t>Hap1_Emwor_[Rope]</t>
  </si>
  <si>
    <t>Emwor</t>
  </si>
  <si>
    <t>Hap2_Emwor_[Mcar-Nich-Leic]</t>
  </si>
  <si>
    <t>Leic</t>
  </si>
  <si>
    <t>Hap3_Emwor_[Rope]</t>
  </si>
  <si>
    <t>Hap4_Emwor_[Live]</t>
  </si>
  <si>
    <t>Hap5_Emwor_[Daly]</t>
  </si>
  <si>
    <t>Hap6_Emwor_[Live-Calv]</t>
  </si>
  <si>
    <t>Calv</t>
  </si>
  <si>
    <t>Hap7_Emsub_[Bens-More]</t>
  </si>
  <si>
    <t>Emsub</t>
  </si>
  <si>
    <t>More</t>
  </si>
  <si>
    <t>Bens</t>
  </si>
  <si>
    <t>Hap8_Emwor_[Rope]</t>
  </si>
  <si>
    <t>Hap9_Emwor_[Rope]</t>
  </si>
  <si>
    <t>Hap10_Emwor_[Limm-Flin]</t>
  </si>
  <si>
    <t>Limm</t>
  </si>
  <si>
    <t>Hap11_Emwor_[Town-Limm]</t>
  </si>
  <si>
    <t>Town</t>
  </si>
  <si>
    <t>Hap12_Emwor_[Nich]</t>
  </si>
  <si>
    <t>Hap13_Emsub_[Kiko-Vana]</t>
  </si>
  <si>
    <t>Kiko</t>
  </si>
  <si>
    <t>Hap14_Emsub_[FlyR]</t>
  </si>
  <si>
    <t>Hap15_Emsub_[Vail]</t>
  </si>
  <si>
    <t>Hap16_Emsub_[Fly-Kiko-Pura]</t>
  </si>
  <si>
    <t>Pura</t>
  </si>
  <si>
    <t>Hap17_Emsub_[Pura-Vana]</t>
  </si>
  <si>
    <t>Hap18_Emsub_[Bens-Fly-Vail-Vana]</t>
  </si>
  <si>
    <t>Hap19_Emsub_[Vana]</t>
  </si>
  <si>
    <t>Hap20_Emsub_[FlyR]</t>
  </si>
  <si>
    <t>Hap21_Emsub_[Bamu]</t>
  </si>
  <si>
    <t>Hap22_Emsub_[Bens-More]</t>
  </si>
  <si>
    <t>Hap23_Emsub_[Bamu]</t>
  </si>
  <si>
    <t>Hap24_Emsub_[Bamu]</t>
  </si>
  <si>
    <t>Hap25_Emaus_[MiWA]</t>
  </si>
  <si>
    <t>Emaus</t>
  </si>
  <si>
    <t>Hap26_Emtan_[Darw]</t>
  </si>
  <si>
    <t>Emtan</t>
  </si>
  <si>
    <t>Hap27_Emsub_[Jard]</t>
  </si>
  <si>
    <t>Hap28_Emtan_[MitQ]</t>
  </si>
  <si>
    <t>Hap29_Emtan_[Reyn]</t>
  </si>
  <si>
    <t>Hap30_Emtan_[Finn]</t>
  </si>
  <si>
    <t>Hap31_Emsub_[Jard]</t>
  </si>
  <si>
    <t>Hap32_Emtan_[MitQ]</t>
  </si>
  <si>
    <t>Hap33_Emtan_[Finn]</t>
  </si>
  <si>
    <t>Hap34_Emtan_[Blyt]</t>
  </si>
  <si>
    <t>Hap35_Emsub_[Jard]</t>
  </si>
  <si>
    <t>Hap36_Emtan_[MitQ-Holr-Staa-Wenl-Arch-Pasc-Barr]</t>
  </si>
  <si>
    <t>Holr</t>
  </si>
  <si>
    <t>Hap37_Emtan_[Daly]</t>
  </si>
  <si>
    <t>Hap38_Emaus_[Daly]</t>
  </si>
  <si>
    <t>Hap39_Emaus_[Daly]</t>
  </si>
  <si>
    <t>Hap40_Emtan_[Daly]</t>
  </si>
  <si>
    <t>Hap41_Emaus_[Daly]</t>
  </si>
  <si>
    <t>Hap42_Emaus_[Daly]</t>
  </si>
  <si>
    <t>Hap43_Emaus_[Daly]</t>
  </si>
  <si>
    <t>Hap44_Emaus_[Daly]</t>
  </si>
  <si>
    <t>Hap45_Elfla_[SthA]</t>
  </si>
  <si>
    <t>Elfla</t>
  </si>
  <si>
    <t>Hap46_Emmac_[MarQ]</t>
  </si>
  <si>
    <t>Emmac</t>
  </si>
  <si>
    <t>Hap47_Emmac_[Fras]</t>
  </si>
  <si>
    <t>Hap48_Emmac_[Mary-Fras]</t>
  </si>
  <si>
    <t>Mary</t>
  </si>
  <si>
    <t>Hap49_Emmac_[MDBa]</t>
  </si>
  <si>
    <t>MDBL</t>
  </si>
  <si>
    <t>Hap50_Emmac_[MDBa]</t>
  </si>
  <si>
    <t>MDBM</t>
  </si>
  <si>
    <t>Hap51_Emmac_[MDBa-Clar-FitQ]</t>
  </si>
  <si>
    <t>Hap52_Emmac_[Bris]</t>
  </si>
  <si>
    <t>Hap53_Emmac_[Twee]</t>
  </si>
  <si>
    <t>Hap54_Emmac_[Bris]</t>
  </si>
  <si>
    <t>Hap55_Emmac_[Pine]</t>
  </si>
  <si>
    <t>Hap56_Emmac_[Hawk]</t>
  </si>
  <si>
    <t>Hap57_Emmac_[Bull]</t>
  </si>
  <si>
    <t>Hap58_Emmac_[MDBN]</t>
  </si>
  <si>
    <t>Hap59_Emmac_[Burd-John]</t>
  </si>
  <si>
    <t>John</t>
  </si>
  <si>
    <t>Hap60_Emmac_[FitQ]</t>
  </si>
  <si>
    <t>Hap61_Emmac_[FitQ]</t>
  </si>
  <si>
    <t>Hap62_Emmac_[FitQ]</t>
  </si>
  <si>
    <t>Hap63_Emmac_[Kola]</t>
  </si>
  <si>
    <t>Hap64_Emmac_[FitQ]</t>
  </si>
  <si>
    <t>Hap65_Emmac_[FitQ]</t>
  </si>
  <si>
    <t>Hap66_Emmac_[FitQ-Pros-Call-Kola-Burn-MarQ]</t>
  </si>
  <si>
    <t>Pros</t>
  </si>
  <si>
    <t>Hap67_Emmac_[Burn]</t>
  </si>
  <si>
    <t>Hap68_Emmac_[Rich]</t>
  </si>
  <si>
    <t>Hap69_Emmac_[Rich]</t>
  </si>
  <si>
    <t>Hap70_Emmac_[Burd]</t>
  </si>
  <si>
    <t>Hap71_Emmac_[Norm]</t>
  </si>
  <si>
    <t>Hap72_Emmac_[Ross-Pros]</t>
  </si>
  <si>
    <t>Ross</t>
  </si>
  <si>
    <t>Hap73_Emmac_[Ende]</t>
  </si>
  <si>
    <t>Hap74_Emmac_[Hunt]</t>
  </si>
  <si>
    <t>Hap75_Emmac_[Hunt]</t>
  </si>
  <si>
    <t>Hap76_Emmac_[Clar]</t>
  </si>
  <si>
    <t>Hap77_Emmac_[Clar-Bell-Namb]</t>
  </si>
  <si>
    <t>Hap78_Emaus_[Daly]</t>
  </si>
  <si>
    <t>Hap79_Emaus_[Fitm]</t>
  </si>
  <si>
    <t>Hap80_Emaus_[FiWA]</t>
  </si>
  <si>
    <t>Hap81_Emaus_[Isde]</t>
  </si>
  <si>
    <t>Hap82_Emaus_[Vict-Fitm]</t>
  </si>
  <si>
    <t>Vict</t>
  </si>
  <si>
    <t>Hap83_Emmac_[LEBC]</t>
  </si>
  <si>
    <t>Hap84_Emmac_[LEBC]</t>
  </si>
  <si>
    <t>Hap85_Emmac_[LEBD-Bull]</t>
  </si>
  <si>
    <t>LEBD</t>
  </si>
  <si>
    <t>Hap86_Emaus_[OrdR-Pent]</t>
  </si>
  <si>
    <t>Hap87_Emaus_[OrdR]</t>
  </si>
  <si>
    <t>Hap88_Emaus_[MiWA]</t>
  </si>
  <si>
    <t>Hap89_Emaus_[Cars]</t>
  </si>
  <si>
    <t>Hap90_Emaus_[MiWA]</t>
  </si>
  <si>
    <t>Hap91_Emaus_[MiWA-Drys]</t>
  </si>
  <si>
    <t>Hap92_Emaus_[Drys]</t>
  </si>
  <si>
    <t>UC_0205</t>
  </si>
  <si>
    <t>AA032100</t>
  </si>
  <si>
    <t>AA020436</t>
  </si>
  <si>
    <t>AA020430</t>
  </si>
  <si>
    <t>AA046047</t>
  </si>
  <si>
    <t>UC_714</t>
  </si>
  <si>
    <t>HBS_32100</t>
  </si>
  <si>
    <t>HBS_32110</t>
  </si>
  <si>
    <t>HBS_32198</t>
  </si>
  <si>
    <t>MA04</t>
  </si>
  <si>
    <t>UC_0410</t>
  </si>
  <si>
    <t>MA13</t>
  </si>
  <si>
    <t>HBS_32167</t>
  </si>
  <si>
    <t>HBS_32182</t>
  </si>
  <si>
    <t>AA042834</t>
  </si>
  <si>
    <t>AA042691</t>
  </si>
  <si>
    <t>UC_208</t>
  </si>
  <si>
    <t>AA020069</t>
  </si>
  <si>
    <t>AA20124</t>
  </si>
  <si>
    <t>UC_0716</t>
  </si>
  <si>
    <t>AA046038</t>
  </si>
  <si>
    <t>AA020106</t>
  </si>
  <si>
    <t>AA020115</t>
  </si>
  <si>
    <t>AA020433</t>
  </si>
  <si>
    <t>AA036103</t>
  </si>
  <si>
    <t>AA021705</t>
  </si>
  <si>
    <t>AA0420900</t>
  </si>
  <si>
    <t>AA068203</t>
  </si>
  <si>
    <t>AA068202</t>
  </si>
  <si>
    <t>AA036611</t>
  </si>
  <si>
    <t>AA068258</t>
  </si>
  <si>
    <t>AA042292</t>
  </si>
  <si>
    <t>AA068281</t>
  </si>
  <si>
    <t>AA021701</t>
  </si>
  <si>
    <t>AA021713</t>
  </si>
  <si>
    <t>AA042686</t>
  </si>
  <si>
    <t>AA042692</t>
  </si>
  <si>
    <t>AA042900</t>
  </si>
  <si>
    <t>AA021719</t>
  </si>
  <si>
    <t>AA043005</t>
  </si>
  <si>
    <t>AA021615</t>
  </si>
  <si>
    <t>AA042640</t>
  </si>
  <si>
    <t>AA021954</t>
  </si>
  <si>
    <t>AA021960</t>
  </si>
  <si>
    <t>AA072860</t>
  </si>
  <si>
    <t>UC_0945</t>
  </si>
  <si>
    <t>AA072861</t>
  </si>
  <si>
    <t>AA044933</t>
  </si>
  <si>
    <t>AA044934</t>
  </si>
  <si>
    <t>GK35_TR1429</t>
  </si>
  <si>
    <t>GK33_TR1426</t>
  </si>
  <si>
    <t>GK29_TR1420</t>
  </si>
  <si>
    <t>GK25_TR1419</t>
  </si>
  <si>
    <t>GK14_R179978</t>
  </si>
  <si>
    <t>ATP524</t>
  </si>
  <si>
    <t>AA046096</t>
  </si>
  <si>
    <t>AA046098</t>
  </si>
  <si>
    <t>AA046080</t>
  </si>
  <si>
    <t>UC_0865</t>
  </si>
  <si>
    <t>UC_0661</t>
  </si>
  <si>
    <t>UC_0662</t>
  </si>
  <si>
    <t>JRT7</t>
  </si>
  <si>
    <t>UC_0220</t>
  </si>
  <si>
    <t>UC_0667</t>
  </si>
  <si>
    <t>UC_0668</t>
  </si>
  <si>
    <t>AA010506</t>
  </si>
  <si>
    <t>AA020054</t>
  </si>
  <si>
    <t>AA046094</t>
  </si>
  <si>
    <t>JRT1</t>
  </si>
  <si>
    <t>JRT2</t>
  </si>
  <si>
    <t>AA046074</t>
  </si>
  <si>
    <t>AA046092</t>
  </si>
  <si>
    <t>AA046093</t>
  </si>
  <si>
    <t>G054</t>
  </si>
  <si>
    <t>G011</t>
  </si>
  <si>
    <t>G068</t>
  </si>
  <si>
    <t>G012</t>
  </si>
  <si>
    <t>AA020324</t>
  </si>
  <si>
    <t>AA020329</t>
  </si>
  <si>
    <t>G036</t>
  </si>
  <si>
    <t>G102</t>
  </si>
  <si>
    <t>G123</t>
  </si>
  <si>
    <t>G124</t>
  </si>
  <si>
    <t>AA037121</t>
  </si>
  <si>
    <t>AA037115</t>
  </si>
  <si>
    <t>AA037116</t>
  </si>
  <si>
    <t>AA020323</t>
  </si>
  <si>
    <t>G035_2</t>
  </si>
  <si>
    <t>UC_0222</t>
  </si>
  <si>
    <t>UC_1519</t>
  </si>
  <si>
    <t>UC_0386</t>
  </si>
  <si>
    <t>UC_1504</t>
  </si>
  <si>
    <t>UC_0250</t>
  </si>
  <si>
    <t>UC_0919</t>
  </si>
  <si>
    <t>UC_0388</t>
  </si>
  <si>
    <t>UC_0978</t>
  </si>
  <si>
    <t>UC_1505</t>
  </si>
  <si>
    <t>UC_1539</t>
  </si>
  <si>
    <t>UC_1141</t>
  </si>
  <si>
    <t>UC_0383</t>
  </si>
  <si>
    <t>UC_1510</t>
  </si>
  <si>
    <t>UC_0249</t>
  </si>
  <si>
    <t>UC_0269</t>
  </si>
  <si>
    <t>UC_1077</t>
  </si>
  <si>
    <t>UC_1515</t>
  </si>
  <si>
    <t>UC_1079</t>
  </si>
  <si>
    <t>UC_0390</t>
  </si>
  <si>
    <t>UC_1518</t>
  </si>
  <si>
    <t>UC_0955</t>
  </si>
  <si>
    <t>UC_1104</t>
  </si>
  <si>
    <t>UC_1522</t>
  </si>
  <si>
    <t>UC_1126</t>
  </si>
  <si>
    <t>UC_1523</t>
  </si>
  <si>
    <t>UC_1135</t>
  </si>
  <si>
    <t>UC_1506</t>
  </si>
  <si>
    <t>UC_1549</t>
  </si>
  <si>
    <t>UC_1074</t>
  </si>
  <si>
    <t>UC_1076</t>
  </si>
  <si>
    <t>UC_1513</t>
  </si>
  <si>
    <t>UC_1509</t>
  </si>
  <si>
    <t>UC_1514</t>
  </si>
  <si>
    <t>UC_1521</t>
  </si>
  <si>
    <t>UC_1536</t>
  </si>
  <si>
    <t>UC_0929</t>
  </si>
  <si>
    <t>Hap38_Emtan_[Daly]</t>
  </si>
  <si>
    <t>UC_1508</t>
  </si>
  <si>
    <t>UC_1517</t>
  </si>
  <si>
    <t>UC_0247</t>
  </si>
  <si>
    <t>UC_0873</t>
  </si>
  <si>
    <t>Hap39_Emtan_[Daly]</t>
  </si>
  <si>
    <t>yface93</t>
  </si>
  <si>
    <t>UC_0989</t>
  </si>
  <si>
    <t>UC_0982</t>
  </si>
  <si>
    <t>UC_0930</t>
  </si>
  <si>
    <t>UC_0245[KY857554]</t>
  </si>
  <si>
    <t>UC_0255[KY776454]</t>
  </si>
  <si>
    <t>AA011475[MH730403]</t>
  </si>
  <si>
    <t>x204[KY776443]</t>
  </si>
  <si>
    <t>AA005274[MH730404]</t>
  </si>
  <si>
    <t>AA070022</t>
  </si>
  <si>
    <t>DB_M016</t>
  </si>
  <si>
    <t>DB_M017</t>
  </si>
  <si>
    <t>DB_M016_2</t>
  </si>
  <si>
    <t>DB_M017_2</t>
  </si>
  <si>
    <t>UC_0119[KY857552]</t>
  </si>
  <si>
    <t>DB_M014</t>
  </si>
  <si>
    <t>AA018045[MH730423]</t>
  </si>
  <si>
    <t>UC_1001[MH730429]</t>
  </si>
  <si>
    <t>HBS_101159[MH730424]</t>
  </si>
  <si>
    <t>UC_0044[MH730405]</t>
  </si>
  <si>
    <t>HBS_101502[MH730426]</t>
  </si>
  <si>
    <t>HBS_100996[MH730407]</t>
  </si>
  <si>
    <t>HBS_40778[MH730406]</t>
  </si>
  <si>
    <t>HBS_40938[MH730428]</t>
  </si>
  <si>
    <t>HBS__101134[MH730422]</t>
  </si>
  <si>
    <t>HBS_40714[MH730425]</t>
  </si>
  <si>
    <t>HBS_104387[MH730400]</t>
  </si>
  <si>
    <t>HBS_40775[MH730402]</t>
  </si>
  <si>
    <t>HBS_40654[MH730373]</t>
  </si>
  <si>
    <t>HBS_101698[MH730374</t>
  </si>
  <si>
    <t>HBS_40325[MH730381]</t>
  </si>
  <si>
    <t>HBS__101813[MH730386]</t>
  </si>
  <si>
    <t>HBS_40115[MH730382]</t>
  </si>
  <si>
    <t>HBS_40114[MH730383.1]</t>
  </si>
  <si>
    <t>HBS_104327[MH730395]</t>
  </si>
  <si>
    <t>HBS_41204[MH730391]</t>
  </si>
  <si>
    <t>HBS_40074[MH730388]</t>
  </si>
  <si>
    <t>HBS_104644[MH730384]</t>
  </si>
  <si>
    <t>HBS_40271[MH730385]</t>
  </si>
  <si>
    <t>HBS_104283[MH730387]</t>
  </si>
  <si>
    <t>HBS_104617[MH730389]</t>
  </si>
  <si>
    <t>HBS_40075[MH730390]</t>
  </si>
  <si>
    <t>HBS_40591[MH730398]</t>
  </si>
  <si>
    <t>HBS_40774[MH730399]</t>
  </si>
  <si>
    <t>HBS_104313[MH730394]</t>
  </si>
  <si>
    <t>HBS_104482[MH730396]</t>
  </si>
  <si>
    <t>HBS_104676[MH730397]</t>
  </si>
  <si>
    <t>HBS_40042[MH730392]</t>
  </si>
  <si>
    <t>HBS_40038[MH730393]</t>
  </si>
  <si>
    <t>HBS_104431[MH730401]</t>
  </si>
  <si>
    <t>HBS_40174[MH730380]</t>
  </si>
  <si>
    <t>HBS_100946[MH730409]</t>
  </si>
  <si>
    <t>HBS_100899[MH730410]</t>
  </si>
  <si>
    <t>HBS_100821[MH730411]</t>
  </si>
  <si>
    <t>AA033563[KY776442]</t>
  </si>
  <si>
    <t>HBS_39919[MH730408]</t>
  </si>
  <si>
    <t>HBS_101755[MH730376]</t>
  </si>
  <si>
    <t>HBS_101737[MH730377]</t>
  </si>
  <si>
    <t>HBS_40699[MH730378]</t>
  </si>
  <si>
    <t>HBS_40632[MH730379]</t>
  </si>
  <si>
    <t>AA037125</t>
  </si>
  <si>
    <t>AA037126</t>
  </si>
  <si>
    <t>HBS_40937[MH730427]</t>
  </si>
  <si>
    <t>HBS_40287[MH730430]</t>
  </si>
  <si>
    <t>HBS_101646[MH730371]</t>
  </si>
  <si>
    <t>HBS_40651[MH730372]</t>
  </si>
  <si>
    <t>HBS_101084[MH730418]</t>
  </si>
  <si>
    <t>HBS_100704[MH730412]</t>
  </si>
  <si>
    <t>HBS_100724[MH730413]</t>
  </si>
  <si>
    <t>HBS_100773[MH730414]</t>
  </si>
  <si>
    <t>HBS_40854[MH730415]</t>
  </si>
  <si>
    <t>HBS_39982[MH730416]</t>
  </si>
  <si>
    <t>UC_1142</t>
  </si>
  <si>
    <t>AA072501</t>
  </si>
  <si>
    <t>AA044999</t>
  </si>
  <si>
    <t>AA044803</t>
  </si>
  <si>
    <t>AA044997</t>
  </si>
  <si>
    <t>AA044801</t>
  </si>
  <si>
    <t>AA044989</t>
  </si>
  <si>
    <t>AA044877</t>
  </si>
  <si>
    <t>AA044879</t>
  </si>
  <si>
    <t>AA072410</t>
  </si>
  <si>
    <t>AA072427.1</t>
  </si>
  <si>
    <t>AA072427</t>
  </si>
  <si>
    <t>UC_0243</t>
  </si>
  <si>
    <t>UC_0254</t>
  </si>
  <si>
    <t>AA072404</t>
  </si>
  <si>
    <t>AA072419</t>
  </si>
  <si>
    <t>AA072504</t>
  </si>
  <si>
    <t>ATP219T[KY776441]</t>
  </si>
  <si>
    <t>AA001401[MH730419]</t>
  </si>
  <si>
    <t>AA018029[MH730421]</t>
  </si>
  <si>
    <t>GK51</t>
  </si>
  <si>
    <t>GK56</t>
  </si>
  <si>
    <t>GK53</t>
  </si>
  <si>
    <t>GK57</t>
  </si>
  <si>
    <t>GK52</t>
  </si>
  <si>
    <t>GK55</t>
  </si>
  <si>
    <t>GK54</t>
  </si>
  <si>
    <t>AA060640</t>
  </si>
  <si>
    <t>AA060618</t>
  </si>
  <si>
    <t>AA060642</t>
  </si>
  <si>
    <t>AA060538</t>
  </si>
  <si>
    <t>AA060540.1</t>
  </si>
  <si>
    <t>AA020408</t>
  </si>
  <si>
    <t>AA060522</t>
  </si>
  <si>
    <t>AA060616</t>
  </si>
  <si>
    <t>AA060640_2</t>
  </si>
  <si>
    <t>AA060540</t>
  </si>
  <si>
    <t>AA060562</t>
  </si>
  <si>
    <t>AA060564</t>
  </si>
  <si>
    <t>AA060580</t>
  </si>
  <si>
    <t>AA044901</t>
  </si>
  <si>
    <t>GK15_WAM_R179977</t>
  </si>
  <si>
    <t>GK10_R179981</t>
  </si>
  <si>
    <t>GK26_WAM_TR1423</t>
  </si>
  <si>
    <t>GK32_WAM_TR1424</t>
  </si>
  <si>
    <t>GK16_WAM_R179976</t>
  </si>
  <si>
    <t>GK17_WAM_R179980</t>
  </si>
  <si>
    <t>GK13_WAM_R179979</t>
  </si>
  <si>
    <t>GK36_WAM_TR1430</t>
  </si>
  <si>
    <t>AA044911</t>
  </si>
  <si>
    <t>AA044957</t>
  </si>
  <si>
    <t>Roper</t>
  </si>
  <si>
    <t>Nicholson</t>
  </si>
  <si>
    <t>Mcarthur-Nicholson-Leichhardt</t>
  </si>
  <si>
    <t>Liverpool</t>
  </si>
  <si>
    <t>Liverpool-Calvert</t>
  </si>
  <si>
    <t>Bensbach-Morehead</t>
  </si>
  <si>
    <t>Limmen-Flinders</t>
  </si>
  <si>
    <t>Towns-Limmen</t>
  </si>
  <si>
    <t>Fly-Kikori-Pura</t>
  </si>
  <si>
    <t>Fly</t>
  </si>
  <si>
    <t>Kikori-Vanapa</t>
  </si>
  <si>
    <t>Pura-Vanapa</t>
  </si>
  <si>
    <t>Bensbach-Fly-Vail-Vanapa</t>
  </si>
  <si>
    <t>Vanapa</t>
  </si>
  <si>
    <t>Mitchell(WA)</t>
  </si>
  <si>
    <t>Darwin</t>
  </si>
  <si>
    <t>Jardine</t>
  </si>
  <si>
    <t>Mitchell(Q)</t>
  </si>
  <si>
    <t>Renolds</t>
  </si>
  <si>
    <t>Finnis</t>
  </si>
  <si>
    <t>Blyth</t>
  </si>
  <si>
    <t>Mitchell(Q)-Holroyd-Staaten-Wenlock-Archer-Pascoe-Barron</t>
  </si>
  <si>
    <t>SthAlligator</t>
  </si>
  <si>
    <t>Mary(Q)</t>
  </si>
  <si>
    <t>Fraser Is</t>
  </si>
  <si>
    <t>Mary(Q)-Fraser Is</t>
  </si>
  <si>
    <t>Murray*Darling</t>
  </si>
  <si>
    <t>Clarence</t>
  </si>
  <si>
    <t>Murray*Darling-Clarence-Fitzroy(Q)</t>
  </si>
  <si>
    <t>Fitzroy(Q)</t>
  </si>
  <si>
    <t>Brisbane</t>
  </si>
  <si>
    <t>Tweed</t>
  </si>
  <si>
    <t>Hawkesbury</t>
  </si>
  <si>
    <t>Bulloo</t>
  </si>
  <si>
    <t>Burdekin</t>
  </si>
  <si>
    <t>Burdekin-Johnstone</t>
  </si>
  <si>
    <t>Kolan</t>
  </si>
  <si>
    <t>Ross-Proserpine</t>
  </si>
  <si>
    <t>Fitzroy(Q)-Proserpine-Callide-Kolan-Burnett-Mary(Q)</t>
  </si>
  <si>
    <t>Burnett</t>
  </si>
  <si>
    <t>Richmond</t>
  </si>
  <si>
    <t>Normanby</t>
  </si>
  <si>
    <t>Endeavour</t>
  </si>
  <si>
    <t>Hunter</t>
  </si>
  <si>
    <t>Clarence-Bellinger-Nambucca</t>
  </si>
  <si>
    <t>Fitzmaurice</t>
  </si>
  <si>
    <t>Fitzroy(WA)</t>
  </si>
  <si>
    <t>Isdell</t>
  </si>
  <si>
    <t>Victoria-Fitzmaurice</t>
  </si>
  <si>
    <t>Lake Eyre Basin</t>
  </si>
  <si>
    <t>Lake Eyre Basin-Bulloo</t>
  </si>
  <si>
    <t>Ord</t>
  </si>
  <si>
    <t>Ord-Pentecost</t>
  </si>
  <si>
    <t>Carson</t>
  </si>
  <si>
    <t>Mitchell(WA)-Drysdale</t>
  </si>
  <si>
    <t>Drysdale</t>
  </si>
  <si>
    <t>HBS_+M:AI_101502[MH730426]</t>
  </si>
  <si>
    <t>HBS_40647[MH730375]</t>
  </si>
  <si>
    <t>HBS_40458[MH730370]</t>
  </si>
  <si>
    <t>HBS_101074[MH730417]</t>
  </si>
  <si>
    <t>HBS_101385[MH730420]</t>
  </si>
  <si>
    <t>Species</t>
  </si>
  <si>
    <t>Elseya flaviventralis</t>
  </si>
  <si>
    <t>Emydura australis</t>
  </si>
  <si>
    <t>Emydura macquarii</t>
  </si>
  <si>
    <t>Emydura subglobosa</t>
  </si>
  <si>
    <t>Emydura tanybaraga</t>
  </si>
  <si>
    <t>Emydura worrelli</t>
  </si>
  <si>
    <t>Drainages</t>
  </si>
  <si>
    <t>Mitchell(WA), Drysdale</t>
  </si>
  <si>
    <t>Ord, Pentecost</t>
  </si>
  <si>
    <t>Victoria, Fitzmaurice</t>
  </si>
  <si>
    <t>Burdekin, Johnstone</t>
  </si>
  <si>
    <t>Clarence, Bellinger, Nambucca</t>
  </si>
  <si>
    <t>Fitzroy(Q), Proserpine, Callide, Kolan, Burnett, Mary(Q)</t>
  </si>
  <si>
    <t>Lake Eyre Basin, Bulloo</t>
  </si>
  <si>
    <t>Mary(Q), Fraser Is</t>
  </si>
  <si>
    <t>Ross, Proserpine</t>
  </si>
  <si>
    <t>Bensbach, Morehead</t>
  </si>
  <si>
    <t>Fly, Kikori, Pura</t>
  </si>
  <si>
    <t>Kikori, Vanapa</t>
  </si>
  <si>
    <t>Pura, Vanapa</t>
  </si>
  <si>
    <t>Mitchell(Q), Holroyd, Staaten, Wenlock, Archer, Pascoe, Barron</t>
  </si>
  <si>
    <t>Limmen, Flinders</t>
  </si>
  <si>
    <t>Liverpool, Calvert</t>
  </si>
  <si>
    <t>Mcarthur, Nicholson, Leichhardt</t>
  </si>
  <si>
    <t>Towns, Limmen</t>
  </si>
  <si>
    <t>Murray-Darling</t>
  </si>
  <si>
    <t>Murray-Darling, Clarence, Fitzroy(Q)</t>
  </si>
  <si>
    <t>Bensbach, Fly, Vailala, Vanapa</t>
  </si>
  <si>
    <t>Vailala</t>
  </si>
  <si>
    <t>Specimens</t>
  </si>
  <si>
    <t>UC_0386, UC_0245[KY857554], UC_0249, UC_0250, UC_0269, UC_0383, UC_0388, UC_0390, UC_0919, UC_0955, UC_0978, UC_1074, UC_1076, UC_1077, UC_1079, UC_1104, UC_1126, UC_1135, UC_1141, UC_1504, UC_1505, UC_1506, UC_1510, UC_1513, UC_1515, UC_1518, UC_1522, UC_1523, UC_1539, UC_1549</t>
  </si>
  <si>
    <t>UC_0247, UC_0873</t>
  </si>
  <si>
    <t>AA044999, AA044803, AA044997, AA044801, AA044989</t>
  </si>
  <si>
    <t>AA044877, AA044879</t>
  </si>
  <si>
    <t>AA044933, AA044934, GK35_TR1429, GK33_TR1426, GK29_TR1420, GK25_TR1419, GK14_R179978</t>
  </si>
  <si>
    <t>GK15_WAM_R179977, GK26_WAM_TR1423, GK32_WAM_TR1424, GK16_WAM_R179976, GK17_WAM_R179980, GK13_WAM_R179979, GK36_WAM_TR1430, AA044911</t>
  </si>
  <si>
    <t>GK51, GK56, GK53, GK57, GK52, GK55, GK54, AA060640, AA060618, AA060642, AA060538, AA060540.1, AA020408, AA060522, AA060616, AA060640_2, AA060562, AA060540, AA060564</t>
  </si>
  <si>
    <t>AA072419, AA072410, AA072427.1, AA072427, AA072504, UC_0243, UC_0254, AA072404, AA072419</t>
  </si>
  <si>
    <t>HBS_40647[MH730375], HBS_101755[MH730376], HBS_101737[MH730377], HBS_40699[MH730378], HBS_40632[MH730379]</t>
  </si>
  <si>
    <t>HBS_40654[MH730373], HBS_101698[MH730374</t>
  </si>
  <si>
    <t>HBS_100724[MH730413], HBS_100773[MH730414], HBS_40854[MH730415], HBS_39982[MH730416]</t>
  </si>
  <si>
    <t>HBS_40115[MH730382], HBS_40114[MH730383.1]</t>
  </si>
  <si>
    <t>HBS_104283[MH730387], HBS_104313[MH730394], HBS_104431[MH730401], HBS_104482[MH730396], HBS_104617[MH730389], HBS_104644[MH730384], HBS_104676[MH730397], HBS_40038[MH730393], HBS_40042[MH730392], HBS_40075[MH730390], HBS_40174[MH730380], HBS_40271[MH730385], HBS_40591[MH730398], HBS_40774[MH730399]</t>
  </si>
  <si>
    <t>AA001401[MH730419], AA018029[MH730421]</t>
  </si>
  <si>
    <t>HBS_104387[MH730400], HBS_40775[MH730402], AA005274[MH730404]</t>
  </si>
  <si>
    <t>AA070022, DB_M016, DB_M017, UC_0119[KY857552], DB_M016_2, DB_M017_2</t>
  </si>
  <si>
    <t>AA018045[MH730423], HBS_101159[MH730424], HBS_40937[MH730427], UC_1001[MH730429], HBS_40287[MH730430]</t>
  </si>
  <si>
    <t>AA037125, AA037126</t>
  </si>
  <si>
    <t>HBS_100946[MH730409], HBS_100899[MH730410], HBS_100821[MH730411]</t>
  </si>
  <si>
    <t>HBS_101646[MH730371], HBS_40651[MH730372]</t>
  </si>
  <si>
    <t>AA021954, AA072860, AA021960, UC_0945</t>
  </si>
  <si>
    <t>AA042686, AA021701, AA042692, AA021705, AA021713, AA042900, AA068202</t>
  </si>
  <si>
    <t>AA042834, AA042691</t>
  </si>
  <si>
    <t>AA042640, AA042686, AA042692</t>
  </si>
  <si>
    <t>AA036611, AA068258, AA042292</t>
  </si>
  <si>
    <t>AA046096, AA046098, AA046080</t>
  </si>
  <si>
    <t>AA046094, JRT1, JRT2, AA046074, AA046092, AA046093</t>
  </si>
  <si>
    <t>AA036103, AA021705</t>
  </si>
  <si>
    <t>AA068281, AA021701</t>
  </si>
  <si>
    <t>AA068203, AA068202</t>
  </si>
  <si>
    <t>AA010506, AA020054</t>
  </si>
  <si>
    <t>UC_1509, UC_1514, UC_1521, UC_1536, UC_0929</t>
  </si>
  <si>
    <t>UC_1508, UC_1517, UC_1519</t>
  </si>
  <si>
    <t>UC_0667, UC_0668</t>
  </si>
  <si>
    <t>G054, G011, G068, G012, AA020324, AA020329, G036, G102, UC_0220, G123, G124, G035_2, AA037121, AA037115, AA037116, AA020323, UC_0222</t>
  </si>
  <si>
    <t>AA20124, UC_0716, AA046038</t>
  </si>
  <si>
    <t>HBS_32167, MA04, HBS_32182, MA13</t>
  </si>
  <si>
    <t>AA032100, AA020436, UC_714, HBS_32100, HBS_32110, AA020430, AA046047, HBS_32198</t>
  </si>
  <si>
    <t>AA020106, AA020115</t>
  </si>
  <si>
    <t>Hap45</t>
  </si>
  <si>
    <t>Hap89</t>
  </si>
  <si>
    <t>Hap38</t>
  </si>
  <si>
    <t>Hap39</t>
  </si>
  <si>
    <t>Hap41</t>
  </si>
  <si>
    <t>Hap42</t>
  </si>
  <si>
    <t>Hap43</t>
  </si>
  <si>
    <t>Hap44</t>
  </si>
  <si>
    <t>Hap78</t>
  </si>
  <si>
    <t>Hap92</t>
  </si>
  <si>
    <t>Hap79</t>
  </si>
  <si>
    <t>Hap80</t>
  </si>
  <si>
    <t>Hap81</t>
  </si>
  <si>
    <t>Hap25</t>
  </si>
  <si>
    <t>Hap88</t>
  </si>
  <si>
    <t>Hap90</t>
  </si>
  <si>
    <t>Hap91</t>
  </si>
  <si>
    <t>Hap87</t>
  </si>
  <si>
    <t>Hap86</t>
  </si>
  <si>
    <t>Hap82</t>
  </si>
  <si>
    <t>Hap52</t>
  </si>
  <si>
    <t>Hap54</t>
  </si>
  <si>
    <t>Hap57</t>
  </si>
  <si>
    <t>Hap70</t>
  </si>
  <si>
    <t>Hap59</t>
  </si>
  <si>
    <t>Hap67</t>
  </si>
  <si>
    <t>Hap76</t>
  </si>
  <si>
    <t>Hap77</t>
  </si>
  <si>
    <t>Hap73</t>
  </si>
  <si>
    <t>Hap60</t>
  </si>
  <si>
    <t>Hap61</t>
  </si>
  <si>
    <t>Hap62</t>
  </si>
  <si>
    <t>Hap64</t>
  </si>
  <si>
    <t>Hap65</t>
  </si>
  <si>
    <t>Hap66</t>
  </si>
  <si>
    <t>Hap47</t>
  </si>
  <si>
    <t>Hap56</t>
  </si>
  <si>
    <t>Hap74</t>
  </si>
  <si>
    <t>Hap75</t>
  </si>
  <si>
    <t>Hap63</t>
  </si>
  <si>
    <t>Hap83</t>
  </si>
  <si>
    <t>Hap84</t>
  </si>
  <si>
    <t>Hap85</t>
  </si>
  <si>
    <t>Hap46</t>
  </si>
  <si>
    <t>Hap48</t>
  </si>
  <si>
    <t>Hap49</t>
  </si>
  <si>
    <t>Hap50</t>
  </si>
  <si>
    <t>Hap58</t>
  </si>
  <si>
    <t>Hap51</t>
  </si>
  <si>
    <t>Hap71</t>
  </si>
  <si>
    <t>Hap55</t>
  </si>
  <si>
    <t>Hap68</t>
  </si>
  <si>
    <t>Hap69</t>
  </si>
  <si>
    <t>Hap72</t>
  </si>
  <si>
    <t>Hap53</t>
  </si>
  <si>
    <t>Hap21</t>
  </si>
  <si>
    <t>Hap23</t>
  </si>
  <si>
    <t>Hap24</t>
  </si>
  <si>
    <t>Hap18</t>
  </si>
  <si>
    <t>Hap7</t>
  </si>
  <si>
    <t>Hap22</t>
  </si>
  <si>
    <t>Hap14</t>
  </si>
  <si>
    <t>Hap20</t>
  </si>
  <si>
    <t>Hap16</t>
  </si>
  <si>
    <t>Hap27</t>
  </si>
  <si>
    <t>Hap31</t>
  </si>
  <si>
    <t>Hap35</t>
  </si>
  <si>
    <t>Hap13</t>
  </si>
  <si>
    <t>Hap17</t>
  </si>
  <si>
    <t>Hap15</t>
  </si>
  <si>
    <t>Hap19</t>
  </si>
  <si>
    <t>Hap34</t>
  </si>
  <si>
    <t>Hap37</t>
  </si>
  <si>
    <t>Hap40</t>
  </si>
  <si>
    <t>Hap26</t>
  </si>
  <si>
    <t>Hap30</t>
  </si>
  <si>
    <t>Hap33</t>
  </si>
  <si>
    <t>Hap28</t>
  </si>
  <si>
    <t>Hap32</t>
  </si>
  <si>
    <t>Hap36</t>
  </si>
  <si>
    <t>Hap29</t>
  </si>
  <si>
    <t>Hap5</t>
  </si>
  <si>
    <t>Hap10</t>
  </si>
  <si>
    <t>Hap4</t>
  </si>
  <si>
    <t>Hap6</t>
  </si>
  <si>
    <t>Hap2</t>
  </si>
  <si>
    <t>Hap12</t>
  </si>
  <si>
    <t>Hap1</t>
  </si>
  <si>
    <t>Hap3</t>
  </si>
  <si>
    <t>Hap8</t>
  </si>
  <si>
    <t>Hap9</t>
  </si>
  <si>
    <t>Hap11</t>
  </si>
  <si>
    <t>HaploClade</t>
  </si>
  <si>
    <t>E. australis</t>
  </si>
  <si>
    <t>Daly River admixture</t>
  </si>
  <si>
    <t>Outgroup</t>
  </si>
  <si>
    <t>E. tanybaraga</t>
  </si>
  <si>
    <t>E. subglobosa</t>
  </si>
  <si>
    <t>Jardine River</t>
  </si>
  <si>
    <t>E. worrelli</t>
  </si>
  <si>
    <t>Mitchell River[WA]</t>
  </si>
  <si>
    <r>
      <rPr>
        <b/>
        <sz val="11"/>
        <color theme="1"/>
        <rFont val="Aptos Narrow"/>
        <family val="2"/>
        <scheme val="minor"/>
      </rPr>
      <t>Table S5.</t>
    </r>
    <r>
      <rPr>
        <sz val="11"/>
        <color theme="1"/>
        <rFont val="Aptos Narrow"/>
        <family val="2"/>
        <scheme val="minor"/>
      </rPr>
      <t xml:space="preserve"> Unique cytB haplotypes used in the generation of the phylogeny shown in Figure 6. Specimens bearing those haplotypes are listed together with the drainages from which they were sampled. N is the number of individuals with the listed haplotype. Haploclades refer to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C0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left"/>
    </xf>
    <xf numFmtId="0" fontId="0" fillId="2" borderId="0" xfId="0" applyFill="1" applyAlignment="1">
      <alignment vertical="center" wrapText="1"/>
    </xf>
    <xf numFmtId="0" fontId="0" fillId="2" borderId="0" xfId="0" applyFill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0" fillId="3" borderId="2" xfId="0" applyFill="1" applyBorder="1" applyAlignment="1">
      <alignment horizontal="center" vertical="top"/>
    </xf>
    <xf numFmtId="0" fontId="0" fillId="3" borderId="2" xfId="0" applyFill="1" applyBorder="1" applyAlignment="1">
      <alignment vertical="top"/>
    </xf>
    <xf numFmtId="0" fontId="0" fillId="3" borderId="2" xfId="0" applyFill="1" applyBorder="1" applyAlignment="1">
      <alignment vertical="top" wrapText="1"/>
    </xf>
    <xf numFmtId="0" fontId="0" fillId="3" borderId="2" xfId="0" applyFill="1" applyBorder="1" applyAlignment="1">
      <alignment wrapText="1"/>
    </xf>
    <xf numFmtId="0" fontId="4" fillId="0" borderId="0" xfId="0" applyFont="1" applyAlignment="1">
      <alignment vertical="top"/>
    </xf>
    <xf numFmtId="0" fontId="0" fillId="0" borderId="1" xfId="0" applyBorder="1" applyAlignment="1">
      <alignment horizontal="center" vertical="top"/>
    </xf>
    <xf numFmtId="0" fontId="4" fillId="0" borderId="1" xfId="0" applyFont="1" applyBorder="1" applyAlignment="1">
      <alignment vertical="top"/>
    </xf>
    <xf numFmtId="0" fontId="0" fillId="0" borderId="1" xfId="0" applyBorder="1" applyAlignment="1">
      <alignment vertical="top" wrapText="1"/>
    </xf>
    <xf numFmtId="0" fontId="0" fillId="0" borderId="2" xfId="0" applyBorder="1" applyAlignment="1">
      <alignment horizontal="center" vertical="top"/>
    </xf>
    <xf numFmtId="0" fontId="4" fillId="0" borderId="2" xfId="0" applyFont="1" applyBorder="1" applyAlignment="1">
      <alignment vertical="top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horizontal="center" vertical="top"/>
    </xf>
    <xf numFmtId="0" fontId="0" fillId="0" borderId="3" xfId="0" applyBorder="1" applyAlignment="1">
      <alignment vertical="top"/>
    </xf>
    <xf numFmtId="0" fontId="0" fillId="0" borderId="3" xfId="0" applyBorder="1" applyAlignment="1">
      <alignment vertical="top" wrapText="1"/>
    </xf>
    <xf numFmtId="0" fontId="0" fillId="4" borderId="2" xfId="0" applyFill="1" applyBorder="1" applyAlignment="1">
      <alignment vertical="top"/>
    </xf>
    <xf numFmtId="0" fontId="0" fillId="4" borderId="2" xfId="0" applyFill="1" applyBorder="1" applyAlignment="1">
      <alignment horizontal="center" vertical="top"/>
    </xf>
    <xf numFmtId="0" fontId="0" fillId="4" borderId="2" xfId="0" applyFill="1" applyBorder="1" applyAlignment="1">
      <alignment vertical="top" wrapText="1"/>
    </xf>
    <xf numFmtId="0" fontId="0" fillId="4" borderId="2" xfId="0" applyFill="1" applyBorder="1" applyAlignment="1">
      <alignment wrapText="1"/>
    </xf>
    <xf numFmtId="0" fontId="0" fillId="0" borderId="1" xfId="0" applyBorder="1" applyAlignment="1">
      <alignment vertical="top"/>
    </xf>
    <xf numFmtId="0" fontId="0" fillId="0" borderId="2" xfId="0" applyBorder="1" applyAlignment="1">
      <alignment vertical="top"/>
    </xf>
    <xf numFmtId="0" fontId="4" fillId="0" borderId="3" xfId="0" applyFont="1" applyBorder="1" applyAlignment="1">
      <alignment vertical="top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61E82-202C-485C-8ABA-E6031301919A}">
  <dimension ref="A1:K268"/>
  <sheetViews>
    <sheetView topLeftCell="A208" workbookViewId="0">
      <selection activeCell="P215" sqref="P215"/>
    </sheetView>
  </sheetViews>
  <sheetFormatPr defaultRowHeight="14.5" x14ac:dyDescent="0.35"/>
  <cols>
    <col min="1" max="1" width="8.7265625" style="3"/>
    <col min="2" max="2" width="48.90625" customWidth="1"/>
    <col min="3" max="4" width="8.7265625" style="3"/>
    <col min="5" max="5" width="48.453125" customWidth="1"/>
    <col min="6" max="6" width="45.90625" style="5" customWidth="1"/>
    <col min="11" max="11" width="72.1796875" customWidth="1"/>
  </cols>
  <sheetData>
    <row r="1" spans="1:11" x14ac:dyDescent="0.35">
      <c r="A1" s="3" t="s">
        <v>267</v>
      </c>
      <c r="B1" t="s">
        <v>271</v>
      </c>
      <c r="C1" s="3" t="s">
        <v>269</v>
      </c>
      <c r="D1" s="3" t="s">
        <v>270</v>
      </c>
      <c r="E1" t="s">
        <v>268</v>
      </c>
    </row>
    <row r="2" spans="1:11" x14ac:dyDescent="0.35">
      <c r="A2" s="4">
        <v>1</v>
      </c>
      <c r="B2" s="1" t="s">
        <v>0</v>
      </c>
      <c r="C2" s="4">
        <v>1</v>
      </c>
      <c r="D2" s="4">
        <v>1109</v>
      </c>
      <c r="E2" s="2" t="s">
        <v>0</v>
      </c>
      <c r="F2" s="5" t="str">
        <f>IF(G2&gt;0,"Hap"&amp;G2&amp;"_"&amp;H2&amp;"_["&amp;K2&amp;"]","")</f>
        <v>Hap1_Emwor_[Rope]</v>
      </c>
      <c r="G2">
        <f>A2</f>
        <v>1</v>
      </c>
      <c r="H2" t="str">
        <f>LEFT(B2,5)</f>
        <v>Emwor</v>
      </c>
      <c r="I2" t="str">
        <f>MID(B2,7,4)</f>
        <v>Rope</v>
      </c>
      <c r="J2" t="str">
        <f>MID(E2,7,4)</f>
        <v>Rope</v>
      </c>
      <c r="K2" t="s">
        <v>272</v>
      </c>
    </row>
    <row r="3" spans="1:11" x14ac:dyDescent="0.35">
      <c r="A3" s="36">
        <v>2</v>
      </c>
      <c r="B3" s="37" t="s">
        <v>1</v>
      </c>
      <c r="C3" s="36">
        <v>8</v>
      </c>
      <c r="D3" s="36">
        <v>1109</v>
      </c>
      <c r="E3" s="2" t="s">
        <v>1</v>
      </c>
      <c r="F3" s="5" t="str">
        <f t="shared" ref="F3:F66" si="0">IF(G3&gt;0,"Hap"&amp;G3&amp;"_"&amp;H3&amp;"_["&amp;K3&amp;"]","")</f>
        <v>Hap2_Emwor_[Mcar-Nich-Leic]</v>
      </c>
      <c r="G3">
        <f>A3</f>
        <v>2</v>
      </c>
      <c r="H3" t="str">
        <f>LEFT(B3,5)</f>
        <v>Emwor</v>
      </c>
      <c r="I3" t="str">
        <f>MID(B3,7,4)</f>
        <v>Leic</v>
      </c>
      <c r="J3" t="str">
        <f t="shared" ref="J3:J18" si="1">MID(E3,7,4)</f>
        <v>Leic</v>
      </c>
      <c r="K3" t="s">
        <v>273</v>
      </c>
    </row>
    <row r="4" spans="1:11" x14ac:dyDescent="0.35">
      <c r="A4" s="36"/>
      <c r="B4" s="37"/>
      <c r="C4" s="36"/>
      <c r="D4" s="36"/>
      <c r="E4" s="2" t="s">
        <v>2</v>
      </c>
      <c r="F4" s="5" t="str">
        <f t="shared" si="0"/>
        <v/>
      </c>
      <c r="G4">
        <f t="shared" ref="G4:G18" si="2">A4</f>
        <v>0</v>
      </c>
      <c r="H4" t="str">
        <f t="shared" ref="H4:H18" si="3">LEFT(B4,5)</f>
        <v/>
      </c>
      <c r="I4" t="str">
        <f t="shared" ref="I4:I18" si="4">MID(B4,7,4)</f>
        <v/>
      </c>
      <c r="J4" t="str">
        <f t="shared" si="1"/>
        <v>Nich</v>
      </c>
    </row>
    <row r="5" spans="1:11" x14ac:dyDescent="0.35">
      <c r="A5" s="36"/>
      <c r="B5" s="37"/>
      <c r="C5" s="36"/>
      <c r="D5" s="36"/>
      <c r="E5" s="2" t="s">
        <v>3</v>
      </c>
      <c r="F5" s="5" t="str">
        <f t="shared" si="0"/>
        <v/>
      </c>
      <c r="G5">
        <f t="shared" si="2"/>
        <v>0</v>
      </c>
      <c r="H5" t="str">
        <f t="shared" si="3"/>
        <v/>
      </c>
      <c r="I5" t="str">
        <f t="shared" si="4"/>
        <v/>
      </c>
      <c r="J5" t="str">
        <f t="shared" si="1"/>
        <v>Mcar</v>
      </c>
    </row>
    <row r="6" spans="1:11" x14ac:dyDescent="0.35">
      <c r="A6" s="36"/>
      <c r="B6" s="37"/>
      <c r="C6" s="36"/>
      <c r="D6" s="36"/>
      <c r="E6" s="2" t="s">
        <v>4</v>
      </c>
      <c r="F6" s="5" t="str">
        <f t="shared" si="0"/>
        <v/>
      </c>
      <c r="G6">
        <f t="shared" si="2"/>
        <v>0</v>
      </c>
      <c r="H6" t="str">
        <f t="shared" si="3"/>
        <v/>
      </c>
      <c r="I6" t="str">
        <f t="shared" si="4"/>
        <v/>
      </c>
      <c r="J6" t="str">
        <f t="shared" si="1"/>
        <v>Leic</v>
      </c>
    </row>
    <row r="7" spans="1:11" x14ac:dyDescent="0.35">
      <c r="A7" s="36"/>
      <c r="B7" s="37"/>
      <c r="C7" s="36"/>
      <c r="D7" s="36"/>
      <c r="E7" s="2" t="s">
        <v>5</v>
      </c>
      <c r="F7" s="5" t="str">
        <f t="shared" si="0"/>
        <v/>
      </c>
      <c r="G7">
        <f t="shared" si="2"/>
        <v>0</v>
      </c>
      <c r="H7" t="str">
        <f t="shared" si="3"/>
        <v/>
      </c>
      <c r="I7" t="str">
        <f t="shared" si="4"/>
        <v/>
      </c>
      <c r="J7" t="str">
        <f t="shared" si="1"/>
        <v>Leic</v>
      </c>
    </row>
    <row r="8" spans="1:11" x14ac:dyDescent="0.35">
      <c r="A8" s="36"/>
      <c r="B8" s="37"/>
      <c r="C8" s="36"/>
      <c r="D8" s="36"/>
      <c r="E8" s="2" t="s">
        <v>6</v>
      </c>
      <c r="F8" s="5" t="str">
        <f t="shared" si="0"/>
        <v/>
      </c>
      <c r="G8">
        <f t="shared" si="2"/>
        <v>0</v>
      </c>
      <c r="H8" t="str">
        <f t="shared" si="3"/>
        <v/>
      </c>
      <c r="I8" t="str">
        <f t="shared" si="4"/>
        <v/>
      </c>
      <c r="J8" t="str">
        <f t="shared" si="1"/>
        <v>Nich</v>
      </c>
    </row>
    <row r="9" spans="1:11" x14ac:dyDescent="0.35">
      <c r="A9" s="36"/>
      <c r="B9" s="37"/>
      <c r="C9" s="36"/>
      <c r="D9" s="36"/>
      <c r="E9" s="2" t="s">
        <v>7</v>
      </c>
      <c r="F9" s="5" t="str">
        <f t="shared" si="0"/>
        <v/>
      </c>
      <c r="G9">
        <f t="shared" si="2"/>
        <v>0</v>
      </c>
      <c r="H9" t="str">
        <f t="shared" si="3"/>
        <v/>
      </c>
      <c r="I9" t="str">
        <f t="shared" si="4"/>
        <v/>
      </c>
      <c r="J9" t="str">
        <f t="shared" si="1"/>
        <v>Nich</v>
      </c>
    </row>
    <row r="10" spans="1:11" x14ac:dyDescent="0.35">
      <c r="A10" s="36"/>
      <c r="B10" s="37"/>
      <c r="C10" s="36"/>
      <c r="D10" s="36"/>
      <c r="E10" s="2" t="s">
        <v>8</v>
      </c>
      <c r="F10" s="5" t="str">
        <f t="shared" si="0"/>
        <v/>
      </c>
      <c r="G10">
        <f t="shared" si="2"/>
        <v>0</v>
      </c>
      <c r="H10" t="str">
        <f t="shared" si="3"/>
        <v/>
      </c>
      <c r="I10" t="str">
        <f t="shared" si="4"/>
        <v/>
      </c>
      <c r="J10" t="str">
        <f t="shared" si="1"/>
        <v>Mcar</v>
      </c>
    </row>
    <row r="11" spans="1:11" x14ac:dyDescent="0.35">
      <c r="A11" s="4">
        <v>3</v>
      </c>
      <c r="B11" s="1" t="s">
        <v>9</v>
      </c>
      <c r="C11" s="4">
        <v>1</v>
      </c>
      <c r="D11" s="4">
        <v>1109</v>
      </c>
      <c r="E11" s="2" t="s">
        <v>9</v>
      </c>
      <c r="F11" s="5" t="str">
        <f t="shared" si="0"/>
        <v>Hap3_Emwor_[Rope]</v>
      </c>
      <c r="G11">
        <f t="shared" si="2"/>
        <v>3</v>
      </c>
      <c r="H11" t="str">
        <f t="shared" si="3"/>
        <v>Emwor</v>
      </c>
      <c r="I11" t="str">
        <f t="shared" si="4"/>
        <v>Rope</v>
      </c>
      <c r="J11" t="str">
        <f t="shared" si="1"/>
        <v>Rope</v>
      </c>
      <c r="K11" t="s">
        <v>272</v>
      </c>
    </row>
    <row r="12" spans="1:11" x14ac:dyDescent="0.35">
      <c r="A12" s="4">
        <v>4</v>
      </c>
      <c r="B12" s="1" t="s">
        <v>10</v>
      </c>
      <c r="C12" s="4">
        <v>1</v>
      </c>
      <c r="D12" s="4">
        <v>1109</v>
      </c>
      <c r="E12" s="2" t="s">
        <v>10</v>
      </c>
      <c r="F12" s="5" t="str">
        <f t="shared" si="0"/>
        <v>Hap4_Emwor_[Live]</v>
      </c>
      <c r="G12">
        <f t="shared" si="2"/>
        <v>4</v>
      </c>
      <c r="H12" t="str">
        <f t="shared" si="3"/>
        <v>Emwor</v>
      </c>
      <c r="I12" t="str">
        <f t="shared" si="4"/>
        <v>Live</v>
      </c>
      <c r="J12" t="str">
        <f t="shared" si="1"/>
        <v>Live</v>
      </c>
      <c r="K12" t="s">
        <v>274</v>
      </c>
    </row>
    <row r="13" spans="1:11" x14ac:dyDescent="0.35">
      <c r="A13" s="4">
        <v>5</v>
      </c>
      <c r="B13" s="1" t="s">
        <v>11</v>
      </c>
      <c r="C13" s="4">
        <v>1</v>
      </c>
      <c r="D13" s="4">
        <v>1109</v>
      </c>
      <c r="E13" s="2" t="s">
        <v>11</v>
      </c>
      <c r="F13" s="5" t="str">
        <f t="shared" si="0"/>
        <v>Hap5_Emwor_[Daly]</v>
      </c>
      <c r="G13">
        <f t="shared" si="2"/>
        <v>5</v>
      </c>
      <c r="H13" t="str">
        <f t="shared" si="3"/>
        <v>Emwor</v>
      </c>
      <c r="I13" t="str">
        <f t="shared" si="4"/>
        <v>Daly</v>
      </c>
      <c r="J13" t="str">
        <f t="shared" si="1"/>
        <v>Daly</v>
      </c>
      <c r="K13" t="s">
        <v>275</v>
      </c>
    </row>
    <row r="14" spans="1:11" x14ac:dyDescent="0.35">
      <c r="A14" s="36">
        <v>6</v>
      </c>
      <c r="B14" s="37" t="s">
        <v>12</v>
      </c>
      <c r="C14" s="36">
        <v>4</v>
      </c>
      <c r="D14" s="36">
        <v>1109</v>
      </c>
      <c r="E14" s="2" t="s">
        <v>12</v>
      </c>
      <c r="F14" s="5" t="str">
        <f t="shared" si="0"/>
        <v>Hap6_Emwor_[Live-Calv]</v>
      </c>
      <c r="G14">
        <f t="shared" si="2"/>
        <v>6</v>
      </c>
      <c r="H14" t="str">
        <f t="shared" si="3"/>
        <v>Emwor</v>
      </c>
      <c r="I14" t="str">
        <f t="shared" si="4"/>
        <v>Calv</v>
      </c>
      <c r="J14" t="str">
        <f t="shared" si="1"/>
        <v>Calv</v>
      </c>
      <c r="K14" t="s">
        <v>313</v>
      </c>
    </row>
    <row r="15" spans="1:11" x14ac:dyDescent="0.35">
      <c r="A15" s="36"/>
      <c r="B15" s="37"/>
      <c r="C15" s="36"/>
      <c r="D15" s="36"/>
      <c r="E15" s="2" t="s">
        <v>13</v>
      </c>
      <c r="F15" s="5" t="str">
        <f t="shared" si="0"/>
        <v/>
      </c>
      <c r="G15">
        <f t="shared" si="2"/>
        <v>0</v>
      </c>
      <c r="H15" t="str">
        <f t="shared" si="3"/>
        <v/>
      </c>
      <c r="I15" t="str">
        <f t="shared" si="4"/>
        <v/>
      </c>
      <c r="J15" t="str">
        <f t="shared" si="1"/>
        <v>Live</v>
      </c>
    </row>
    <row r="16" spans="1:11" x14ac:dyDescent="0.35">
      <c r="A16" s="36"/>
      <c r="B16" s="37"/>
      <c r="C16" s="36"/>
      <c r="D16" s="36"/>
      <c r="E16" s="2" t="s">
        <v>14</v>
      </c>
      <c r="F16" s="5" t="str">
        <f t="shared" si="0"/>
        <v/>
      </c>
      <c r="G16">
        <f t="shared" si="2"/>
        <v>0</v>
      </c>
      <c r="H16" t="str">
        <f t="shared" si="3"/>
        <v/>
      </c>
      <c r="I16" t="str">
        <f t="shared" si="4"/>
        <v/>
      </c>
      <c r="J16" t="str">
        <f t="shared" si="1"/>
        <v>Calv</v>
      </c>
    </row>
    <row r="17" spans="1:11" x14ac:dyDescent="0.35">
      <c r="A17" s="36"/>
      <c r="B17" s="37"/>
      <c r="C17" s="36"/>
      <c r="D17" s="36"/>
      <c r="E17" s="2" t="s">
        <v>15</v>
      </c>
      <c r="F17" s="5" t="str">
        <f t="shared" si="0"/>
        <v/>
      </c>
      <c r="G17">
        <f t="shared" si="2"/>
        <v>0</v>
      </c>
      <c r="H17" t="str">
        <f t="shared" si="3"/>
        <v/>
      </c>
      <c r="I17" t="str">
        <f t="shared" si="4"/>
        <v/>
      </c>
      <c r="J17" t="str">
        <f t="shared" si="1"/>
        <v>Liv_</v>
      </c>
    </row>
    <row r="18" spans="1:11" x14ac:dyDescent="0.35">
      <c r="A18" s="36">
        <v>7</v>
      </c>
      <c r="B18" s="37" t="s">
        <v>16</v>
      </c>
      <c r="C18" s="36">
        <v>2</v>
      </c>
      <c r="D18" s="36">
        <v>1109</v>
      </c>
      <c r="E18" s="2" t="s">
        <v>16</v>
      </c>
      <c r="F18" s="5" t="str">
        <f t="shared" si="0"/>
        <v>Hap7_Emsub_[Bens-More]</v>
      </c>
      <c r="G18">
        <f t="shared" si="2"/>
        <v>7</v>
      </c>
      <c r="H18" t="str">
        <f t="shared" si="3"/>
        <v>Emsub</v>
      </c>
      <c r="I18" t="str">
        <f t="shared" si="4"/>
        <v>More</v>
      </c>
      <c r="J18" t="str">
        <f t="shared" si="1"/>
        <v>More</v>
      </c>
      <c r="K18" t="s">
        <v>314</v>
      </c>
    </row>
    <row r="19" spans="1:11" x14ac:dyDescent="0.35">
      <c r="A19" s="36"/>
      <c r="B19" s="37"/>
      <c r="C19" s="36"/>
      <c r="D19" s="36"/>
      <c r="E19" s="2" t="s">
        <v>17</v>
      </c>
      <c r="F19" s="5" t="str">
        <f t="shared" si="0"/>
        <v/>
      </c>
      <c r="G19">
        <f t="shared" ref="G19:G82" si="5">A19</f>
        <v>0</v>
      </c>
      <c r="H19" t="str">
        <f t="shared" ref="H19:H82" si="6">LEFT(B19,5)</f>
        <v/>
      </c>
      <c r="I19" t="str">
        <f t="shared" ref="I19:I82" si="7">MID(B19,7,4)</f>
        <v/>
      </c>
      <c r="J19" t="str">
        <f t="shared" ref="J19:J82" si="8">MID(E19,7,4)</f>
        <v>Bens</v>
      </c>
    </row>
    <row r="20" spans="1:11" x14ac:dyDescent="0.35">
      <c r="A20" s="4">
        <v>8</v>
      </c>
      <c r="B20" s="1" t="s">
        <v>18</v>
      </c>
      <c r="C20" s="4">
        <v>1</v>
      </c>
      <c r="D20" s="4">
        <v>1109</v>
      </c>
      <c r="E20" s="2" t="s">
        <v>18</v>
      </c>
      <c r="F20" s="5" t="str">
        <f t="shared" si="0"/>
        <v>Hap8_Emwor_[Rope]</v>
      </c>
      <c r="G20">
        <f t="shared" si="5"/>
        <v>8</v>
      </c>
      <c r="H20" t="str">
        <f t="shared" si="6"/>
        <v>Emwor</v>
      </c>
      <c r="I20" t="str">
        <f t="shared" si="7"/>
        <v>Rope</v>
      </c>
      <c r="J20" t="str">
        <f t="shared" si="8"/>
        <v>Rope</v>
      </c>
      <c r="K20" t="s">
        <v>272</v>
      </c>
    </row>
    <row r="21" spans="1:11" x14ac:dyDescent="0.35">
      <c r="A21" s="4">
        <v>9</v>
      </c>
      <c r="B21" s="1" t="s">
        <v>19</v>
      </c>
      <c r="C21" s="4">
        <v>1</v>
      </c>
      <c r="D21" s="4">
        <v>1109</v>
      </c>
      <c r="E21" s="2" t="s">
        <v>19</v>
      </c>
      <c r="F21" s="5" t="str">
        <f t="shared" si="0"/>
        <v>Hap9_Emwor_[Rope]</v>
      </c>
      <c r="G21">
        <f t="shared" si="5"/>
        <v>9</v>
      </c>
      <c r="H21" t="str">
        <f t="shared" si="6"/>
        <v>Emwor</v>
      </c>
      <c r="I21" t="str">
        <f t="shared" si="7"/>
        <v>Rope</v>
      </c>
      <c r="J21" t="str">
        <f t="shared" si="8"/>
        <v>Rope</v>
      </c>
      <c r="K21" t="s">
        <v>272</v>
      </c>
    </row>
    <row r="22" spans="1:11" x14ac:dyDescent="0.35">
      <c r="A22" s="36">
        <v>10</v>
      </c>
      <c r="B22" s="37" t="s">
        <v>20</v>
      </c>
      <c r="C22" s="36">
        <v>3</v>
      </c>
      <c r="D22" s="36">
        <v>1109</v>
      </c>
      <c r="E22" s="2" t="s">
        <v>20</v>
      </c>
      <c r="F22" s="5" t="str">
        <f t="shared" si="0"/>
        <v>Hap10_Emwor_[Limm-Flin]</v>
      </c>
      <c r="G22">
        <f t="shared" si="5"/>
        <v>10</v>
      </c>
      <c r="H22" t="str">
        <f t="shared" si="6"/>
        <v>Emwor</v>
      </c>
      <c r="I22" t="str">
        <f t="shared" si="7"/>
        <v>Limm</v>
      </c>
      <c r="J22" t="str">
        <f t="shared" si="8"/>
        <v>Limm</v>
      </c>
      <c r="K22" t="s">
        <v>315</v>
      </c>
    </row>
    <row r="23" spans="1:11" x14ac:dyDescent="0.35">
      <c r="A23" s="36"/>
      <c r="B23" s="37"/>
      <c r="C23" s="36"/>
      <c r="D23" s="36"/>
      <c r="E23" s="2" t="s">
        <v>21</v>
      </c>
      <c r="F23" s="5" t="str">
        <f t="shared" si="0"/>
        <v/>
      </c>
      <c r="G23">
        <f t="shared" si="5"/>
        <v>0</v>
      </c>
      <c r="H23" t="str">
        <f t="shared" si="6"/>
        <v/>
      </c>
      <c r="I23" t="str">
        <f t="shared" si="7"/>
        <v/>
      </c>
      <c r="J23" t="str">
        <f t="shared" si="8"/>
        <v>Limm</v>
      </c>
    </row>
    <row r="24" spans="1:11" x14ac:dyDescent="0.35">
      <c r="A24" s="36"/>
      <c r="B24" s="37"/>
      <c r="C24" s="36"/>
      <c r="D24" s="36"/>
      <c r="E24" s="2" t="s">
        <v>22</v>
      </c>
      <c r="F24" s="5" t="str">
        <f t="shared" si="0"/>
        <v/>
      </c>
      <c r="G24">
        <f t="shared" si="5"/>
        <v>0</v>
      </c>
      <c r="H24" t="str">
        <f t="shared" si="6"/>
        <v/>
      </c>
      <c r="I24" t="str">
        <f t="shared" si="7"/>
        <v/>
      </c>
      <c r="J24" t="str">
        <f t="shared" si="8"/>
        <v>Flin</v>
      </c>
    </row>
    <row r="25" spans="1:11" x14ac:dyDescent="0.35">
      <c r="A25" s="36">
        <v>11</v>
      </c>
      <c r="B25" s="37" t="s">
        <v>23</v>
      </c>
      <c r="C25" s="36">
        <v>2</v>
      </c>
      <c r="D25" s="36">
        <v>1109</v>
      </c>
      <c r="E25" s="2" t="s">
        <v>23</v>
      </c>
      <c r="F25" s="5" t="str">
        <f t="shared" si="0"/>
        <v>Hap11_Emwor_[Town-Limm]</v>
      </c>
      <c r="G25">
        <f t="shared" si="5"/>
        <v>11</v>
      </c>
      <c r="H25" t="str">
        <f t="shared" si="6"/>
        <v>Emwor</v>
      </c>
      <c r="I25" t="str">
        <f t="shared" si="7"/>
        <v>Town</v>
      </c>
      <c r="J25" t="str">
        <f t="shared" si="8"/>
        <v>Town</v>
      </c>
      <c r="K25" t="s">
        <v>316</v>
      </c>
    </row>
    <row r="26" spans="1:11" x14ac:dyDescent="0.35">
      <c r="A26" s="36"/>
      <c r="B26" s="37"/>
      <c r="C26" s="36"/>
      <c r="D26" s="36"/>
      <c r="E26" s="2" t="s">
        <v>24</v>
      </c>
      <c r="F26" s="5" t="str">
        <f t="shared" si="0"/>
        <v/>
      </c>
      <c r="G26">
        <f t="shared" si="5"/>
        <v>0</v>
      </c>
      <c r="H26" t="str">
        <f t="shared" si="6"/>
        <v/>
      </c>
      <c r="I26" t="str">
        <f t="shared" si="7"/>
        <v/>
      </c>
      <c r="J26" t="str">
        <f t="shared" si="8"/>
        <v>Limm</v>
      </c>
    </row>
    <row r="27" spans="1:11" x14ac:dyDescent="0.35">
      <c r="A27" s="4">
        <v>12</v>
      </c>
      <c r="B27" s="1" t="s">
        <v>25</v>
      </c>
      <c r="C27" s="4">
        <v>1</v>
      </c>
      <c r="D27" s="4">
        <v>1109</v>
      </c>
      <c r="E27" s="2" t="s">
        <v>25</v>
      </c>
      <c r="F27" s="5" t="str">
        <f t="shared" si="0"/>
        <v>Hap12_Emwor_[Nich]</v>
      </c>
      <c r="G27">
        <f t="shared" si="5"/>
        <v>12</v>
      </c>
      <c r="H27" t="str">
        <f t="shared" si="6"/>
        <v>Emwor</v>
      </c>
      <c r="I27" t="str">
        <f t="shared" si="7"/>
        <v>Nich</v>
      </c>
      <c r="J27" t="str">
        <f t="shared" si="8"/>
        <v>Nich</v>
      </c>
      <c r="K27" t="s">
        <v>276</v>
      </c>
    </row>
    <row r="28" spans="1:11" x14ac:dyDescent="0.35">
      <c r="A28" s="36">
        <v>13</v>
      </c>
      <c r="B28" s="37" t="s">
        <v>26</v>
      </c>
      <c r="C28" s="36">
        <v>2</v>
      </c>
      <c r="D28" s="36">
        <v>1109</v>
      </c>
      <c r="E28" s="2" t="s">
        <v>26</v>
      </c>
      <c r="F28" s="5" t="str">
        <f t="shared" si="0"/>
        <v>Hap13_Emsub_[Kiko-Vana]</v>
      </c>
      <c r="G28">
        <f t="shared" si="5"/>
        <v>13</v>
      </c>
      <c r="H28" t="str">
        <f t="shared" si="6"/>
        <v>Emsub</v>
      </c>
      <c r="I28" t="str">
        <f t="shared" si="7"/>
        <v>Kiko</v>
      </c>
      <c r="J28" t="str">
        <f t="shared" si="8"/>
        <v>Kiko</v>
      </c>
      <c r="K28" t="s">
        <v>317</v>
      </c>
    </row>
    <row r="29" spans="1:11" x14ac:dyDescent="0.35">
      <c r="A29" s="36"/>
      <c r="B29" s="37"/>
      <c r="C29" s="36"/>
      <c r="D29" s="36"/>
      <c r="E29" s="2" t="s">
        <v>27</v>
      </c>
      <c r="F29" s="5" t="str">
        <f t="shared" si="0"/>
        <v/>
      </c>
      <c r="G29">
        <f t="shared" si="5"/>
        <v>0</v>
      </c>
      <c r="H29" t="str">
        <f t="shared" si="6"/>
        <v/>
      </c>
      <c r="I29" t="str">
        <f t="shared" si="7"/>
        <v/>
      </c>
      <c r="J29" t="str">
        <f t="shared" si="8"/>
        <v>Vana</v>
      </c>
    </row>
    <row r="30" spans="1:11" x14ac:dyDescent="0.35">
      <c r="A30" s="4">
        <v>14</v>
      </c>
      <c r="B30" s="1" t="s">
        <v>28</v>
      </c>
      <c r="C30" s="4">
        <v>1</v>
      </c>
      <c r="D30" s="4">
        <v>1109</v>
      </c>
      <c r="E30" s="2" t="s">
        <v>28</v>
      </c>
      <c r="F30" s="5" t="str">
        <f t="shared" si="0"/>
        <v>Hap14_Emsub_[FlyR]</v>
      </c>
      <c r="G30">
        <f t="shared" si="5"/>
        <v>14</v>
      </c>
      <c r="H30" t="str">
        <f t="shared" si="6"/>
        <v>Emsub</v>
      </c>
      <c r="I30" t="str">
        <f t="shared" si="7"/>
        <v>FlyR</v>
      </c>
      <c r="J30" t="str">
        <f t="shared" si="8"/>
        <v>FlyR</v>
      </c>
      <c r="K30" t="s">
        <v>278</v>
      </c>
    </row>
    <row r="31" spans="1:11" x14ac:dyDescent="0.35">
      <c r="A31" s="36">
        <v>15</v>
      </c>
      <c r="B31" s="37" t="s">
        <v>29</v>
      </c>
      <c r="C31" s="36">
        <v>2</v>
      </c>
      <c r="D31" s="36">
        <v>1109</v>
      </c>
      <c r="E31" s="2" t="s">
        <v>29</v>
      </c>
      <c r="F31" s="5" t="str">
        <f t="shared" si="0"/>
        <v>Hap15_Emsub_[Vail]</v>
      </c>
      <c r="G31">
        <f t="shared" si="5"/>
        <v>15</v>
      </c>
      <c r="H31" t="str">
        <f t="shared" si="6"/>
        <v>Emsub</v>
      </c>
      <c r="I31" t="str">
        <f t="shared" si="7"/>
        <v>Vail</v>
      </c>
      <c r="J31" t="str">
        <f t="shared" si="8"/>
        <v>Vail</v>
      </c>
      <c r="K31" t="s">
        <v>279</v>
      </c>
    </row>
    <row r="32" spans="1:11" x14ac:dyDescent="0.35">
      <c r="A32" s="36"/>
      <c r="B32" s="37"/>
      <c r="C32" s="36"/>
      <c r="D32" s="36"/>
      <c r="E32" s="2" t="s">
        <v>30</v>
      </c>
      <c r="F32" s="5" t="str">
        <f t="shared" si="0"/>
        <v/>
      </c>
      <c r="G32">
        <f t="shared" si="5"/>
        <v>0</v>
      </c>
      <c r="H32" t="str">
        <f t="shared" si="6"/>
        <v/>
      </c>
      <c r="I32" t="str">
        <f t="shared" si="7"/>
        <v/>
      </c>
      <c r="J32" t="str">
        <f t="shared" si="8"/>
        <v>Vail</v>
      </c>
    </row>
    <row r="33" spans="1:11" x14ac:dyDescent="0.35">
      <c r="A33" s="36">
        <v>16</v>
      </c>
      <c r="B33" s="37" t="s">
        <v>31</v>
      </c>
      <c r="C33" s="36">
        <v>3</v>
      </c>
      <c r="D33" s="36">
        <v>1109</v>
      </c>
      <c r="E33" s="2" t="s">
        <v>31</v>
      </c>
      <c r="F33" s="5" t="str">
        <f t="shared" si="0"/>
        <v>Hap16_Emsub_[Fly-Kiko-Pura]</v>
      </c>
      <c r="G33">
        <f t="shared" si="5"/>
        <v>16</v>
      </c>
      <c r="H33" t="str">
        <f t="shared" si="6"/>
        <v>Emsub</v>
      </c>
      <c r="I33" t="str">
        <f t="shared" si="7"/>
        <v>Kiko</v>
      </c>
      <c r="J33" t="str">
        <f t="shared" si="8"/>
        <v>Kiko</v>
      </c>
      <c r="K33" t="s">
        <v>318</v>
      </c>
    </row>
    <row r="34" spans="1:11" x14ac:dyDescent="0.35">
      <c r="A34" s="36"/>
      <c r="B34" s="37"/>
      <c r="C34" s="36"/>
      <c r="D34" s="36"/>
      <c r="E34" s="2" t="s">
        <v>32</v>
      </c>
      <c r="F34" s="5" t="str">
        <f t="shared" si="0"/>
        <v/>
      </c>
      <c r="G34">
        <f t="shared" si="5"/>
        <v>0</v>
      </c>
      <c r="H34" t="str">
        <f t="shared" si="6"/>
        <v/>
      </c>
      <c r="I34" t="str">
        <f t="shared" si="7"/>
        <v/>
      </c>
      <c r="J34" t="str">
        <f t="shared" si="8"/>
        <v>Pura</v>
      </c>
    </row>
    <row r="35" spans="1:11" x14ac:dyDescent="0.35">
      <c r="A35" s="36"/>
      <c r="B35" s="37"/>
      <c r="C35" s="36"/>
      <c r="D35" s="36"/>
      <c r="E35" s="2" t="s">
        <v>33</v>
      </c>
      <c r="F35" s="5" t="str">
        <f t="shared" si="0"/>
        <v/>
      </c>
      <c r="G35">
        <f t="shared" si="5"/>
        <v>0</v>
      </c>
      <c r="H35" t="str">
        <f t="shared" si="6"/>
        <v/>
      </c>
      <c r="I35" t="str">
        <f t="shared" si="7"/>
        <v/>
      </c>
      <c r="J35" t="str">
        <f t="shared" si="8"/>
        <v>FlyR</v>
      </c>
    </row>
    <row r="36" spans="1:11" x14ac:dyDescent="0.35">
      <c r="A36" s="36">
        <v>17</v>
      </c>
      <c r="B36" s="37" t="s">
        <v>34</v>
      </c>
      <c r="C36" s="36">
        <v>2</v>
      </c>
      <c r="D36" s="36">
        <v>1109</v>
      </c>
      <c r="E36" s="2" t="s">
        <v>34</v>
      </c>
      <c r="F36" s="5" t="str">
        <f t="shared" si="0"/>
        <v>Hap17_Emsub_[Pura-Vana]</v>
      </c>
      <c r="G36">
        <f t="shared" si="5"/>
        <v>17</v>
      </c>
      <c r="H36" t="str">
        <f t="shared" si="6"/>
        <v>Emsub</v>
      </c>
      <c r="I36" t="str">
        <f t="shared" si="7"/>
        <v>Pura</v>
      </c>
      <c r="J36" t="str">
        <f t="shared" si="8"/>
        <v>Pura</v>
      </c>
      <c r="K36" t="s">
        <v>319</v>
      </c>
    </row>
    <row r="37" spans="1:11" x14ac:dyDescent="0.35">
      <c r="A37" s="36"/>
      <c r="B37" s="37"/>
      <c r="C37" s="36"/>
      <c r="D37" s="36"/>
      <c r="E37" s="2" t="s">
        <v>35</v>
      </c>
      <c r="F37" s="5" t="str">
        <f t="shared" si="0"/>
        <v/>
      </c>
      <c r="G37">
        <f t="shared" si="5"/>
        <v>0</v>
      </c>
      <c r="H37" t="str">
        <f t="shared" si="6"/>
        <v/>
      </c>
      <c r="I37" t="str">
        <f t="shared" si="7"/>
        <v/>
      </c>
      <c r="J37" t="str">
        <f t="shared" si="8"/>
        <v>Vana</v>
      </c>
    </row>
    <row r="38" spans="1:11" x14ac:dyDescent="0.35">
      <c r="A38" s="36">
        <v>18</v>
      </c>
      <c r="B38" s="37" t="s">
        <v>36</v>
      </c>
      <c r="C38" s="36">
        <v>7</v>
      </c>
      <c r="D38" s="36">
        <v>1109</v>
      </c>
      <c r="E38" s="2" t="s">
        <v>36</v>
      </c>
      <c r="F38" s="5" t="str">
        <f t="shared" si="0"/>
        <v>Hap18_Emsub_[Bens-Fly-Vail-Vana]</v>
      </c>
      <c r="G38">
        <f t="shared" si="5"/>
        <v>18</v>
      </c>
      <c r="H38" t="str">
        <f t="shared" si="6"/>
        <v>Emsub</v>
      </c>
      <c r="I38" t="str">
        <f t="shared" si="7"/>
        <v>Bens</v>
      </c>
      <c r="J38" t="str">
        <f t="shared" si="8"/>
        <v>Bens</v>
      </c>
      <c r="K38" t="s">
        <v>320</v>
      </c>
    </row>
    <row r="39" spans="1:11" x14ac:dyDescent="0.35">
      <c r="A39" s="36"/>
      <c r="B39" s="37"/>
      <c r="C39" s="36"/>
      <c r="D39" s="36"/>
      <c r="E39" s="2" t="s">
        <v>37</v>
      </c>
      <c r="F39" s="5" t="str">
        <f t="shared" si="0"/>
        <v/>
      </c>
      <c r="G39">
        <f t="shared" si="5"/>
        <v>0</v>
      </c>
      <c r="H39" t="str">
        <f t="shared" si="6"/>
        <v/>
      </c>
      <c r="I39" t="str">
        <f t="shared" si="7"/>
        <v/>
      </c>
      <c r="J39" t="str">
        <f t="shared" si="8"/>
        <v>Vana</v>
      </c>
    </row>
    <row r="40" spans="1:11" x14ac:dyDescent="0.35">
      <c r="A40" s="36"/>
      <c r="B40" s="37"/>
      <c r="C40" s="36"/>
      <c r="D40" s="36"/>
      <c r="E40" s="2" t="s">
        <v>38</v>
      </c>
      <c r="F40" s="5" t="str">
        <f t="shared" si="0"/>
        <v/>
      </c>
      <c r="G40">
        <f t="shared" si="5"/>
        <v>0</v>
      </c>
      <c r="H40" t="str">
        <f t="shared" si="6"/>
        <v/>
      </c>
      <c r="I40" t="str">
        <f t="shared" si="7"/>
        <v/>
      </c>
      <c r="J40" t="str">
        <f t="shared" si="8"/>
        <v>Bens</v>
      </c>
    </row>
    <row r="41" spans="1:11" x14ac:dyDescent="0.35">
      <c r="A41" s="36"/>
      <c r="B41" s="37"/>
      <c r="C41" s="36"/>
      <c r="D41" s="36"/>
      <c r="E41" s="2" t="s">
        <v>39</v>
      </c>
      <c r="F41" s="5" t="str">
        <f t="shared" si="0"/>
        <v/>
      </c>
      <c r="G41">
        <f t="shared" si="5"/>
        <v>0</v>
      </c>
      <c r="H41" t="str">
        <f t="shared" si="6"/>
        <v/>
      </c>
      <c r="I41" t="str">
        <f t="shared" si="7"/>
        <v/>
      </c>
      <c r="J41" t="str">
        <f t="shared" si="8"/>
        <v>Vana</v>
      </c>
    </row>
    <row r="42" spans="1:11" x14ac:dyDescent="0.35">
      <c r="A42" s="36"/>
      <c r="B42" s="37"/>
      <c r="C42" s="36"/>
      <c r="D42" s="36"/>
      <c r="E42" s="2" t="s">
        <v>40</v>
      </c>
      <c r="F42" s="5" t="str">
        <f t="shared" si="0"/>
        <v/>
      </c>
      <c r="G42">
        <f t="shared" si="5"/>
        <v>0</v>
      </c>
      <c r="H42" t="str">
        <f t="shared" si="6"/>
        <v/>
      </c>
      <c r="I42" t="str">
        <f t="shared" si="7"/>
        <v/>
      </c>
      <c r="J42" t="str">
        <f t="shared" si="8"/>
        <v>Vana</v>
      </c>
    </row>
    <row r="43" spans="1:11" x14ac:dyDescent="0.35">
      <c r="A43" s="36"/>
      <c r="B43" s="37"/>
      <c r="C43" s="36"/>
      <c r="D43" s="36"/>
      <c r="E43" s="2" t="s">
        <v>41</v>
      </c>
      <c r="F43" s="5" t="str">
        <f t="shared" si="0"/>
        <v/>
      </c>
      <c r="G43">
        <f t="shared" si="5"/>
        <v>0</v>
      </c>
      <c r="H43" t="str">
        <f t="shared" si="6"/>
        <v/>
      </c>
      <c r="I43" t="str">
        <f t="shared" si="7"/>
        <v/>
      </c>
      <c r="J43" t="str">
        <f t="shared" si="8"/>
        <v>FlyR</v>
      </c>
    </row>
    <row r="44" spans="1:11" x14ac:dyDescent="0.35">
      <c r="A44" s="36"/>
      <c r="B44" s="37"/>
      <c r="C44" s="36"/>
      <c r="D44" s="36"/>
      <c r="E44" s="2" t="s">
        <v>42</v>
      </c>
      <c r="F44" s="5" t="str">
        <f t="shared" si="0"/>
        <v/>
      </c>
      <c r="G44">
        <f t="shared" si="5"/>
        <v>0</v>
      </c>
      <c r="H44" t="str">
        <f t="shared" si="6"/>
        <v/>
      </c>
      <c r="I44" t="str">
        <f t="shared" si="7"/>
        <v/>
      </c>
      <c r="J44" t="str">
        <f t="shared" si="8"/>
        <v>Vail</v>
      </c>
    </row>
    <row r="45" spans="1:11" x14ac:dyDescent="0.35">
      <c r="A45" s="4">
        <v>19</v>
      </c>
      <c r="B45" s="1" t="s">
        <v>43</v>
      </c>
      <c r="C45" s="4">
        <v>1</v>
      </c>
      <c r="D45" s="4">
        <v>1109</v>
      </c>
      <c r="E45" s="2" t="s">
        <v>43</v>
      </c>
      <c r="F45" s="5" t="str">
        <f t="shared" si="0"/>
        <v>Hap19_Emsub_[Vana]</v>
      </c>
      <c r="G45">
        <f t="shared" si="5"/>
        <v>19</v>
      </c>
      <c r="H45" t="str">
        <f t="shared" si="6"/>
        <v>Emsub</v>
      </c>
      <c r="I45" t="str">
        <f t="shared" si="7"/>
        <v>Vana</v>
      </c>
      <c r="J45" t="str">
        <f t="shared" si="8"/>
        <v>Vana</v>
      </c>
      <c r="K45" t="s">
        <v>277</v>
      </c>
    </row>
    <row r="46" spans="1:11" x14ac:dyDescent="0.35">
      <c r="A46" s="4">
        <v>20</v>
      </c>
      <c r="B46" s="1" t="s">
        <v>44</v>
      </c>
      <c r="C46" s="4">
        <v>1</v>
      </c>
      <c r="D46" s="4">
        <v>1109</v>
      </c>
      <c r="E46" s="2" t="s">
        <v>44</v>
      </c>
      <c r="F46" s="5" t="str">
        <f t="shared" si="0"/>
        <v>Hap20_Emsub_[FlyR]</v>
      </c>
      <c r="G46">
        <f t="shared" si="5"/>
        <v>20</v>
      </c>
      <c r="H46" t="str">
        <f t="shared" si="6"/>
        <v>Emsub</v>
      </c>
      <c r="I46" t="str">
        <f t="shared" si="7"/>
        <v>FlyR</v>
      </c>
      <c r="J46" t="str">
        <f t="shared" si="8"/>
        <v>FlyR</v>
      </c>
      <c r="K46" t="s">
        <v>278</v>
      </c>
    </row>
    <row r="47" spans="1:11" x14ac:dyDescent="0.35">
      <c r="A47" s="4">
        <v>21</v>
      </c>
      <c r="B47" s="1" t="s">
        <v>45</v>
      </c>
      <c r="C47" s="4">
        <v>1</v>
      </c>
      <c r="D47" s="4">
        <v>1109</v>
      </c>
      <c r="E47" s="2" t="s">
        <v>45</v>
      </c>
      <c r="F47" s="5" t="str">
        <f t="shared" si="0"/>
        <v>Hap21_Emsub_[Bamu]</v>
      </c>
      <c r="G47">
        <f t="shared" si="5"/>
        <v>21</v>
      </c>
      <c r="H47" t="str">
        <f t="shared" si="6"/>
        <v>Emsub</v>
      </c>
      <c r="I47" t="str">
        <f t="shared" si="7"/>
        <v>Bamu</v>
      </c>
      <c r="J47" t="str">
        <f t="shared" si="8"/>
        <v>Bamu</v>
      </c>
      <c r="K47" t="s">
        <v>280</v>
      </c>
    </row>
    <row r="48" spans="1:11" x14ac:dyDescent="0.35">
      <c r="A48" s="36">
        <v>22</v>
      </c>
      <c r="B48" s="37" t="s">
        <v>46</v>
      </c>
      <c r="C48" s="36">
        <v>3</v>
      </c>
      <c r="D48" s="36">
        <v>1109</v>
      </c>
      <c r="E48" s="2" t="s">
        <v>46</v>
      </c>
      <c r="F48" s="5" t="str">
        <f t="shared" si="0"/>
        <v>Hap22_Emsub_[Bens-More]</v>
      </c>
      <c r="G48">
        <f t="shared" si="5"/>
        <v>22</v>
      </c>
      <c r="H48" t="str">
        <f t="shared" si="6"/>
        <v>Emsub</v>
      </c>
      <c r="I48" t="str">
        <f t="shared" si="7"/>
        <v>More</v>
      </c>
      <c r="J48" t="str">
        <f t="shared" si="8"/>
        <v>More</v>
      </c>
      <c r="K48" t="s">
        <v>314</v>
      </c>
    </row>
    <row r="49" spans="1:11" x14ac:dyDescent="0.35">
      <c r="A49" s="36"/>
      <c r="B49" s="37"/>
      <c r="C49" s="36"/>
      <c r="D49" s="36"/>
      <c r="E49" s="2" t="s">
        <v>47</v>
      </c>
      <c r="F49" s="5" t="str">
        <f t="shared" si="0"/>
        <v/>
      </c>
      <c r="G49">
        <f t="shared" si="5"/>
        <v>0</v>
      </c>
      <c r="H49" t="str">
        <f t="shared" si="6"/>
        <v/>
      </c>
      <c r="I49" t="str">
        <f t="shared" si="7"/>
        <v/>
      </c>
      <c r="J49" t="str">
        <f t="shared" si="8"/>
        <v>Bens</v>
      </c>
    </row>
    <row r="50" spans="1:11" x14ac:dyDescent="0.35">
      <c r="A50" s="36"/>
      <c r="B50" s="37"/>
      <c r="C50" s="36"/>
      <c r="D50" s="36"/>
      <c r="E50" s="2" t="s">
        <v>48</v>
      </c>
      <c r="F50" s="5" t="str">
        <f t="shared" si="0"/>
        <v/>
      </c>
      <c r="G50">
        <f t="shared" si="5"/>
        <v>0</v>
      </c>
      <c r="H50" t="str">
        <f t="shared" si="6"/>
        <v/>
      </c>
      <c r="I50" t="str">
        <f t="shared" si="7"/>
        <v/>
      </c>
      <c r="J50" t="str">
        <f t="shared" si="8"/>
        <v>Bens</v>
      </c>
    </row>
    <row r="51" spans="1:11" x14ac:dyDescent="0.35">
      <c r="A51" s="36">
        <v>23</v>
      </c>
      <c r="B51" s="37" t="s">
        <v>49</v>
      </c>
      <c r="C51" s="36">
        <v>3</v>
      </c>
      <c r="D51" s="36">
        <v>1109</v>
      </c>
      <c r="E51" s="2" t="s">
        <v>49</v>
      </c>
      <c r="F51" s="5" t="str">
        <f t="shared" si="0"/>
        <v>Hap23_Emsub_[Bamu]</v>
      </c>
      <c r="G51">
        <f t="shared" si="5"/>
        <v>23</v>
      </c>
      <c r="H51" t="str">
        <f t="shared" si="6"/>
        <v>Emsub</v>
      </c>
      <c r="I51" t="str">
        <f t="shared" si="7"/>
        <v>Bamu</v>
      </c>
      <c r="J51" t="str">
        <f t="shared" si="8"/>
        <v>Bamu</v>
      </c>
      <c r="K51" t="s">
        <v>280</v>
      </c>
    </row>
    <row r="52" spans="1:11" x14ac:dyDescent="0.35">
      <c r="A52" s="36"/>
      <c r="B52" s="37"/>
      <c r="C52" s="36"/>
      <c r="D52" s="36"/>
      <c r="E52" s="2" t="s">
        <v>50</v>
      </c>
      <c r="F52" s="5" t="str">
        <f t="shared" si="0"/>
        <v/>
      </c>
      <c r="G52">
        <f t="shared" si="5"/>
        <v>0</v>
      </c>
      <c r="H52" t="str">
        <f t="shared" si="6"/>
        <v/>
      </c>
      <c r="I52" t="str">
        <f t="shared" si="7"/>
        <v/>
      </c>
      <c r="J52" t="str">
        <f t="shared" si="8"/>
        <v>Bamu</v>
      </c>
    </row>
    <row r="53" spans="1:11" x14ac:dyDescent="0.35">
      <c r="A53" s="36"/>
      <c r="B53" s="37"/>
      <c r="C53" s="36"/>
      <c r="D53" s="36"/>
      <c r="E53" s="2" t="s">
        <v>51</v>
      </c>
      <c r="F53" s="5" t="str">
        <f t="shared" si="0"/>
        <v/>
      </c>
      <c r="G53">
        <f t="shared" si="5"/>
        <v>0</v>
      </c>
      <c r="H53" t="str">
        <f t="shared" si="6"/>
        <v/>
      </c>
      <c r="I53" t="str">
        <f t="shared" si="7"/>
        <v/>
      </c>
      <c r="J53" t="str">
        <f t="shared" si="8"/>
        <v>Bamu</v>
      </c>
    </row>
    <row r="54" spans="1:11" s="7" customFormat="1" x14ac:dyDescent="0.35">
      <c r="A54" s="36"/>
      <c r="B54" s="37"/>
      <c r="C54" s="36"/>
      <c r="D54" s="36"/>
      <c r="E54" s="6" t="s">
        <v>52</v>
      </c>
      <c r="F54" s="5" t="str">
        <f t="shared" si="0"/>
        <v/>
      </c>
      <c r="G54" s="7">
        <f t="shared" si="5"/>
        <v>0</v>
      </c>
      <c r="H54" s="7" t="str">
        <f t="shared" si="6"/>
        <v/>
      </c>
      <c r="I54" s="7" t="str">
        <f t="shared" si="7"/>
        <v/>
      </c>
      <c r="J54" s="7" t="str">
        <f t="shared" si="8"/>
        <v>Daly</v>
      </c>
    </row>
    <row r="55" spans="1:11" x14ac:dyDescent="0.35">
      <c r="A55" s="4">
        <v>24</v>
      </c>
      <c r="B55" s="1" t="s">
        <v>53</v>
      </c>
      <c r="C55" s="4">
        <v>1</v>
      </c>
      <c r="D55" s="4">
        <v>1109</v>
      </c>
      <c r="E55" s="2" t="s">
        <v>53</v>
      </c>
      <c r="F55" s="5" t="str">
        <f t="shared" si="0"/>
        <v>Hap24_Emsub_[Bamu]</v>
      </c>
      <c r="G55">
        <f t="shared" si="5"/>
        <v>24</v>
      </c>
      <c r="H55" t="str">
        <f t="shared" si="6"/>
        <v>Emsub</v>
      </c>
      <c r="I55" t="str">
        <f t="shared" si="7"/>
        <v>Bamu</v>
      </c>
      <c r="J55" t="str">
        <f t="shared" si="8"/>
        <v>Bamu</v>
      </c>
      <c r="K55" t="s">
        <v>280</v>
      </c>
    </row>
    <row r="56" spans="1:11" x14ac:dyDescent="0.35">
      <c r="A56" s="36">
        <v>25</v>
      </c>
      <c r="B56" s="37" t="s">
        <v>54</v>
      </c>
      <c r="C56" s="36">
        <v>7</v>
      </c>
      <c r="D56" s="36">
        <v>1109</v>
      </c>
      <c r="E56" s="2" t="s">
        <v>54</v>
      </c>
      <c r="F56" s="5" t="str">
        <f t="shared" si="0"/>
        <v>Hap25_Emaus_[MiWA]</v>
      </c>
      <c r="G56">
        <f t="shared" si="5"/>
        <v>25</v>
      </c>
      <c r="H56" t="str">
        <f t="shared" si="6"/>
        <v>Emaus</v>
      </c>
      <c r="I56" t="str">
        <f t="shared" si="7"/>
        <v>MiWA</v>
      </c>
      <c r="J56" t="str">
        <f t="shared" si="8"/>
        <v>MiWA</v>
      </c>
      <c r="K56" t="s">
        <v>281</v>
      </c>
    </row>
    <row r="57" spans="1:11" x14ac:dyDescent="0.35">
      <c r="A57" s="36"/>
      <c r="B57" s="37"/>
      <c r="C57" s="36"/>
      <c r="D57" s="36"/>
      <c r="E57" s="2" t="s">
        <v>55</v>
      </c>
      <c r="F57" s="5" t="str">
        <f t="shared" si="0"/>
        <v/>
      </c>
      <c r="G57">
        <f t="shared" si="5"/>
        <v>0</v>
      </c>
      <c r="H57" t="str">
        <f t="shared" si="6"/>
        <v/>
      </c>
      <c r="I57" t="str">
        <f t="shared" si="7"/>
        <v/>
      </c>
      <c r="J57" t="str">
        <f t="shared" si="8"/>
        <v>MiWA</v>
      </c>
    </row>
    <row r="58" spans="1:11" x14ac:dyDescent="0.35">
      <c r="A58" s="36"/>
      <c r="B58" s="37"/>
      <c r="C58" s="36"/>
      <c r="D58" s="36"/>
      <c r="E58" s="2" t="s">
        <v>56</v>
      </c>
      <c r="F58" s="5" t="str">
        <f t="shared" si="0"/>
        <v/>
      </c>
      <c r="G58">
        <f t="shared" si="5"/>
        <v>0</v>
      </c>
      <c r="H58" t="str">
        <f t="shared" si="6"/>
        <v/>
      </c>
      <c r="I58" t="str">
        <f t="shared" si="7"/>
        <v/>
      </c>
      <c r="J58" t="str">
        <f t="shared" si="8"/>
        <v>iWA_</v>
      </c>
    </row>
    <row r="59" spans="1:11" x14ac:dyDescent="0.35">
      <c r="A59" s="36"/>
      <c r="B59" s="37"/>
      <c r="C59" s="36"/>
      <c r="D59" s="36"/>
      <c r="E59" s="2" t="s">
        <v>57</v>
      </c>
      <c r="F59" s="5" t="str">
        <f t="shared" si="0"/>
        <v/>
      </c>
      <c r="G59">
        <f t="shared" si="5"/>
        <v>0</v>
      </c>
      <c r="H59" t="str">
        <f t="shared" si="6"/>
        <v/>
      </c>
      <c r="I59" t="str">
        <f t="shared" si="7"/>
        <v/>
      </c>
      <c r="J59" t="str">
        <f t="shared" si="8"/>
        <v>iWA_</v>
      </c>
    </row>
    <row r="60" spans="1:11" x14ac:dyDescent="0.35">
      <c r="A60" s="36"/>
      <c r="B60" s="37"/>
      <c r="C60" s="36"/>
      <c r="D60" s="36"/>
      <c r="E60" s="2" t="s">
        <v>58</v>
      </c>
      <c r="F60" s="5" t="str">
        <f t="shared" si="0"/>
        <v/>
      </c>
      <c r="G60">
        <f t="shared" si="5"/>
        <v>0</v>
      </c>
      <c r="H60" t="str">
        <f t="shared" si="6"/>
        <v/>
      </c>
      <c r="I60" t="str">
        <f t="shared" si="7"/>
        <v/>
      </c>
      <c r="J60" t="str">
        <f t="shared" si="8"/>
        <v>iWA_</v>
      </c>
    </row>
    <row r="61" spans="1:11" x14ac:dyDescent="0.35">
      <c r="A61" s="36"/>
      <c r="B61" s="37"/>
      <c r="C61" s="36"/>
      <c r="D61" s="36"/>
      <c r="E61" s="2" t="s">
        <v>59</v>
      </c>
      <c r="F61" s="5" t="str">
        <f t="shared" si="0"/>
        <v/>
      </c>
      <c r="G61">
        <f t="shared" si="5"/>
        <v>0</v>
      </c>
      <c r="H61" t="str">
        <f t="shared" si="6"/>
        <v/>
      </c>
      <c r="I61" t="str">
        <f t="shared" si="7"/>
        <v/>
      </c>
      <c r="J61" t="str">
        <f t="shared" si="8"/>
        <v>iWA_</v>
      </c>
    </row>
    <row r="62" spans="1:11" x14ac:dyDescent="0.35">
      <c r="A62" s="36"/>
      <c r="B62" s="37"/>
      <c r="C62" s="36"/>
      <c r="D62" s="36"/>
      <c r="E62" s="2" t="s">
        <v>60</v>
      </c>
      <c r="F62" s="5" t="str">
        <f t="shared" si="0"/>
        <v/>
      </c>
      <c r="G62">
        <f t="shared" si="5"/>
        <v>0</v>
      </c>
      <c r="H62" t="str">
        <f t="shared" si="6"/>
        <v/>
      </c>
      <c r="I62" t="str">
        <f t="shared" si="7"/>
        <v/>
      </c>
      <c r="J62" t="str">
        <f t="shared" si="8"/>
        <v>iWA_</v>
      </c>
    </row>
    <row r="63" spans="1:11" x14ac:dyDescent="0.35">
      <c r="A63" s="4">
        <v>26</v>
      </c>
      <c r="B63" s="1" t="s">
        <v>61</v>
      </c>
      <c r="C63" s="4">
        <v>1</v>
      </c>
      <c r="D63" s="4">
        <v>1109</v>
      </c>
      <c r="E63" s="2" t="s">
        <v>61</v>
      </c>
      <c r="F63" s="5" t="str">
        <f t="shared" si="0"/>
        <v>Hap26_Emtan_[Darw]</v>
      </c>
      <c r="G63">
        <f t="shared" si="5"/>
        <v>26</v>
      </c>
      <c r="H63" t="str">
        <f t="shared" si="6"/>
        <v>Emtan</v>
      </c>
      <c r="I63" t="str">
        <f t="shared" si="7"/>
        <v>Darw</v>
      </c>
      <c r="J63" t="str">
        <f t="shared" si="8"/>
        <v>Darw</v>
      </c>
      <c r="K63" t="s">
        <v>282</v>
      </c>
    </row>
    <row r="64" spans="1:11" x14ac:dyDescent="0.35">
      <c r="A64" s="36">
        <v>27</v>
      </c>
      <c r="B64" s="37" t="s">
        <v>62</v>
      </c>
      <c r="C64" s="36">
        <v>3</v>
      </c>
      <c r="D64" s="36">
        <v>1109</v>
      </c>
      <c r="E64" s="2" t="s">
        <v>62</v>
      </c>
      <c r="F64" s="5" t="str">
        <f t="shared" si="0"/>
        <v>Hap27_Emsub_[Jard]</v>
      </c>
      <c r="G64">
        <f t="shared" si="5"/>
        <v>27</v>
      </c>
      <c r="H64" t="str">
        <f t="shared" si="6"/>
        <v>Emsub</v>
      </c>
      <c r="I64" t="str">
        <f t="shared" si="7"/>
        <v>Jard</v>
      </c>
      <c r="J64" t="str">
        <f t="shared" si="8"/>
        <v>Jard</v>
      </c>
      <c r="K64" t="s">
        <v>283</v>
      </c>
    </row>
    <row r="65" spans="1:11" x14ac:dyDescent="0.35">
      <c r="A65" s="36"/>
      <c r="B65" s="37"/>
      <c r="C65" s="36"/>
      <c r="D65" s="36"/>
      <c r="E65" s="2" t="s">
        <v>63</v>
      </c>
      <c r="F65" s="5" t="str">
        <f t="shared" si="0"/>
        <v/>
      </c>
      <c r="G65">
        <f t="shared" si="5"/>
        <v>0</v>
      </c>
      <c r="H65" t="str">
        <f t="shared" si="6"/>
        <v/>
      </c>
      <c r="I65" t="str">
        <f t="shared" si="7"/>
        <v/>
      </c>
      <c r="J65" t="str">
        <f t="shared" si="8"/>
        <v>Jard</v>
      </c>
    </row>
    <row r="66" spans="1:11" x14ac:dyDescent="0.35">
      <c r="A66" s="36"/>
      <c r="B66" s="37"/>
      <c r="C66" s="36"/>
      <c r="D66" s="36"/>
      <c r="E66" s="2" t="s">
        <v>64</v>
      </c>
      <c r="F66" s="5" t="str">
        <f t="shared" si="0"/>
        <v/>
      </c>
      <c r="G66">
        <f t="shared" si="5"/>
        <v>0</v>
      </c>
      <c r="H66" t="str">
        <f t="shared" si="6"/>
        <v/>
      </c>
      <c r="I66" t="str">
        <f t="shared" si="7"/>
        <v/>
      </c>
      <c r="J66" t="str">
        <f t="shared" si="8"/>
        <v>Jard</v>
      </c>
    </row>
    <row r="67" spans="1:11" x14ac:dyDescent="0.35">
      <c r="A67" s="4">
        <v>28</v>
      </c>
      <c r="B67" s="1" t="s">
        <v>65</v>
      </c>
      <c r="C67" s="4">
        <v>1</v>
      </c>
      <c r="D67" s="4">
        <v>1109</v>
      </c>
      <c r="E67" s="2" t="s">
        <v>65</v>
      </c>
      <c r="F67" s="5" t="str">
        <f t="shared" ref="F67:F130" si="9">IF(G67&gt;0,"Hap"&amp;G67&amp;"_"&amp;H67&amp;"_["&amp;K67&amp;"]","")</f>
        <v>Hap28_Emtan_[MitQ]</v>
      </c>
      <c r="G67">
        <f t="shared" si="5"/>
        <v>28</v>
      </c>
      <c r="H67" t="str">
        <f t="shared" si="6"/>
        <v>Emtan</v>
      </c>
      <c r="I67" t="str">
        <f t="shared" si="7"/>
        <v>MitQ</v>
      </c>
      <c r="J67" t="str">
        <f t="shared" si="8"/>
        <v>MitQ</v>
      </c>
      <c r="K67" t="s">
        <v>284</v>
      </c>
    </row>
    <row r="68" spans="1:11" x14ac:dyDescent="0.35">
      <c r="A68" s="4">
        <v>29</v>
      </c>
      <c r="B68" s="1" t="s">
        <v>66</v>
      </c>
      <c r="C68" s="4">
        <v>1</v>
      </c>
      <c r="D68" s="4">
        <v>1109</v>
      </c>
      <c r="E68" s="2" t="s">
        <v>66</v>
      </c>
      <c r="F68" s="5" t="str">
        <f t="shared" si="9"/>
        <v>Hap29_Emtan_[Reyn]</v>
      </c>
      <c r="G68">
        <f t="shared" si="5"/>
        <v>29</v>
      </c>
      <c r="H68" t="str">
        <f t="shared" si="6"/>
        <v>Emtan</v>
      </c>
      <c r="I68" t="str">
        <f t="shared" si="7"/>
        <v>Reyn</v>
      </c>
      <c r="J68" t="str">
        <f t="shared" si="8"/>
        <v>Reyn</v>
      </c>
      <c r="K68" t="s">
        <v>285</v>
      </c>
    </row>
    <row r="69" spans="1:11" x14ac:dyDescent="0.35">
      <c r="A69" s="4">
        <v>30</v>
      </c>
      <c r="B69" s="1" t="s">
        <v>67</v>
      </c>
      <c r="C69" s="4">
        <v>1</v>
      </c>
      <c r="D69" s="4">
        <v>1109</v>
      </c>
      <c r="E69" s="2" t="s">
        <v>67</v>
      </c>
      <c r="F69" s="5" t="str">
        <f t="shared" si="9"/>
        <v>Hap30_Emtan_[Finn]</v>
      </c>
      <c r="G69">
        <f t="shared" si="5"/>
        <v>30</v>
      </c>
      <c r="H69" t="str">
        <f t="shared" si="6"/>
        <v>Emtan</v>
      </c>
      <c r="I69" t="str">
        <f t="shared" si="7"/>
        <v>Finn</v>
      </c>
      <c r="J69" t="str">
        <f t="shared" si="8"/>
        <v>Finn</v>
      </c>
      <c r="K69" t="s">
        <v>286</v>
      </c>
    </row>
    <row r="70" spans="1:11" x14ac:dyDescent="0.35">
      <c r="A70" s="4">
        <v>31</v>
      </c>
      <c r="B70" s="1" t="s">
        <v>68</v>
      </c>
      <c r="C70" s="4">
        <v>1</v>
      </c>
      <c r="D70" s="4">
        <v>1109</v>
      </c>
      <c r="E70" s="2" t="s">
        <v>68</v>
      </c>
      <c r="F70" s="5" t="str">
        <f t="shared" si="9"/>
        <v>Hap31_Emsub_[Jard]</v>
      </c>
      <c r="G70">
        <f t="shared" si="5"/>
        <v>31</v>
      </c>
      <c r="H70" t="str">
        <f t="shared" si="6"/>
        <v>Emsub</v>
      </c>
      <c r="I70" t="str">
        <f t="shared" si="7"/>
        <v>Jard</v>
      </c>
      <c r="J70" t="str">
        <f t="shared" si="8"/>
        <v>Jard</v>
      </c>
      <c r="K70" t="s">
        <v>283</v>
      </c>
    </row>
    <row r="71" spans="1:11" x14ac:dyDescent="0.35">
      <c r="A71" s="4">
        <v>32</v>
      </c>
      <c r="B71" s="1" t="s">
        <v>69</v>
      </c>
      <c r="C71" s="4">
        <v>1</v>
      </c>
      <c r="D71" s="4">
        <v>1109</v>
      </c>
      <c r="E71" s="2" t="s">
        <v>69</v>
      </c>
      <c r="F71" s="5" t="str">
        <f t="shared" si="9"/>
        <v>Hap32_Emtan_[MitQ]</v>
      </c>
      <c r="G71">
        <f t="shared" si="5"/>
        <v>32</v>
      </c>
      <c r="H71" t="str">
        <f t="shared" si="6"/>
        <v>Emtan</v>
      </c>
      <c r="I71" t="str">
        <f t="shared" si="7"/>
        <v>MitQ</v>
      </c>
      <c r="J71" t="str">
        <f t="shared" si="8"/>
        <v>MitQ</v>
      </c>
      <c r="K71" t="s">
        <v>284</v>
      </c>
    </row>
    <row r="72" spans="1:11" x14ac:dyDescent="0.35">
      <c r="A72" s="36">
        <v>33</v>
      </c>
      <c r="B72" s="37" t="s">
        <v>70</v>
      </c>
      <c r="C72" s="36">
        <v>2</v>
      </c>
      <c r="D72" s="36">
        <v>1109</v>
      </c>
      <c r="E72" s="2" t="s">
        <v>70</v>
      </c>
      <c r="F72" s="5" t="str">
        <f t="shared" si="9"/>
        <v>Hap33_Emtan_[Finn]</v>
      </c>
      <c r="G72">
        <f t="shared" si="5"/>
        <v>33</v>
      </c>
      <c r="H72" t="str">
        <f t="shared" si="6"/>
        <v>Emtan</v>
      </c>
      <c r="I72" t="str">
        <f t="shared" si="7"/>
        <v>Finn</v>
      </c>
      <c r="J72" t="str">
        <f t="shared" si="8"/>
        <v>Finn</v>
      </c>
      <c r="K72" t="s">
        <v>286</v>
      </c>
    </row>
    <row r="73" spans="1:11" x14ac:dyDescent="0.35">
      <c r="A73" s="36"/>
      <c r="B73" s="37"/>
      <c r="C73" s="36"/>
      <c r="D73" s="36"/>
      <c r="E73" s="2" t="s">
        <v>71</v>
      </c>
      <c r="F73" s="5" t="str">
        <f t="shared" si="9"/>
        <v/>
      </c>
      <c r="G73">
        <f t="shared" si="5"/>
        <v>0</v>
      </c>
      <c r="H73" t="str">
        <f t="shared" si="6"/>
        <v/>
      </c>
      <c r="I73" t="str">
        <f t="shared" si="7"/>
        <v/>
      </c>
      <c r="J73" t="str">
        <f t="shared" si="8"/>
        <v>Finn</v>
      </c>
    </row>
    <row r="74" spans="1:11" x14ac:dyDescent="0.35">
      <c r="A74" s="36">
        <v>34</v>
      </c>
      <c r="B74" s="37" t="s">
        <v>72</v>
      </c>
      <c r="C74" s="36">
        <v>2</v>
      </c>
      <c r="D74" s="36">
        <v>1109</v>
      </c>
      <c r="E74" s="2" t="s">
        <v>72</v>
      </c>
      <c r="F74" s="5" t="str">
        <f t="shared" si="9"/>
        <v>Hap34_Emtan_[Blyt]</v>
      </c>
      <c r="G74">
        <f t="shared" si="5"/>
        <v>34</v>
      </c>
      <c r="H74" t="str">
        <f t="shared" si="6"/>
        <v>Emtan</v>
      </c>
      <c r="I74" t="str">
        <f t="shared" si="7"/>
        <v>Blyt</v>
      </c>
      <c r="J74" t="str">
        <f t="shared" si="8"/>
        <v>Blyt</v>
      </c>
      <c r="K74" t="s">
        <v>287</v>
      </c>
    </row>
    <row r="75" spans="1:11" x14ac:dyDescent="0.35">
      <c r="A75" s="36"/>
      <c r="B75" s="37"/>
      <c r="C75" s="36"/>
      <c r="D75" s="36"/>
      <c r="E75" s="2" t="s">
        <v>73</v>
      </c>
      <c r="F75" s="5" t="str">
        <f t="shared" si="9"/>
        <v/>
      </c>
      <c r="G75">
        <f t="shared" si="5"/>
        <v>0</v>
      </c>
      <c r="H75" t="str">
        <f t="shared" si="6"/>
        <v/>
      </c>
      <c r="I75" t="str">
        <f t="shared" si="7"/>
        <v/>
      </c>
      <c r="J75" t="str">
        <f t="shared" si="8"/>
        <v>Blyt</v>
      </c>
    </row>
    <row r="76" spans="1:11" x14ac:dyDescent="0.35">
      <c r="A76" s="36">
        <v>35</v>
      </c>
      <c r="B76" s="37" t="s">
        <v>74</v>
      </c>
      <c r="C76" s="36">
        <v>6</v>
      </c>
      <c r="D76" s="36">
        <v>1109</v>
      </c>
      <c r="E76" s="2" t="s">
        <v>74</v>
      </c>
      <c r="F76" s="5" t="str">
        <f t="shared" si="9"/>
        <v>Hap35_Emsub_[Jard]</v>
      </c>
      <c r="G76">
        <f t="shared" si="5"/>
        <v>35</v>
      </c>
      <c r="H76" t="str">
        <f t="shared" si="6"/>
        <v>Emsub</v>
      </c>
      <c r="I76" t="str">
        <f t="shared" si="7"/>
        <v>Jard</v>
      </c>
      <c r="J76" t="str">
        <f t="shared" si="8"/>
        <v>Jard</v>
      </c>
      <c r="K76" t="s">
        <v>283</v>
      </c>
    </row>
    <row r="77" spans="1:11" x14ac:dyDescent="0.35">
      <c r="A77" s="36"/>
      <c r="B77" s="37"/>
      <c r="C77" s="36"/>
      <c r="D77" s="36"/>
      <c r="E77" s="2" t="s">
        <v>75</v>
      </c>
      <c r="F77" s="5" t="str">
        <f t="shared" si="9"/>
        <v/>
      </c>
      <c r="G77">
        <f t="shared" si="5"/>
        <v>0</v>
      </c>
      <c r="H77" t="str">
        <f t="shared" si="6"/>
        <v/>
      </c>
      <c r="I77" t="str">
        <f t="shared" si="7"/>
        <v/>
      </c>
      <c r="J77" t="str">
        <f t="shared" si="8"/>
        <v>Jard</v>
      </c>
    </row>
    <row r="78" spans="1:11" x14ac:dyDescent="0.35">
      <c r="A78" s="36"/>
      <c r="B78" s="37"/>
      <c r="C78" s="36"/>
      <c r="D78" s="36"/>
      <c r="E78" s="2" t="s">
        <v>76</v>
      </c>
      <c r="F78" s="5" t="str">
        <f t="shared" si="9"/>
        <v/>
      </c>
      <c r="G78">
        <f t="shared" si="5"/>
        <v>0</v>
      </c>
      <c r="H78" t="str">
        <f t="shared" si="6"/>
        <v/>
      </c>
      <c r="I78" t="str">
        <f t="shared" si="7"/>
        <v/>
      </c>
      <c r="J78" t="str">
        <f t="shared" si="8"/>
        <v>Jard</v>
      </c>
    </row>
    <row r="79" spans="1:11" x14ac:dyDescent="0.35">
      <c r="A79" s="36"/>
      <c r="B79" s="37"/>
      <c r="C79" s="36"/>
      <c r="D79" s="36"/>
      <c r="E79" s="2" t="s">
        <v>77</v>
      </c>
      <c r="F79" s="5" t="str">
        <f t="shared" si="9"/>
        <v/>
      </c>
      <c r="G79">
        <f t="shared" si="5"/>
        <v>0</v>
      </c>
      <c r="H79" t="str">
        <f t="shared" si="6"/>
        <v/>
      </c>
      <c r="I79" t="str">
        <f t="shared" si="7"/>
        <v/>
      </c>
      <c r="J79" t="str">
        <f t="shared" si="8"/>
        <v>Jard</v>
      </c>
    </row>
    <row r="80" spans="1:11" x14ac:dyDescent="0.35">
      <c r="A80" s="36"/>
      <c r="B80" s="37"/>
      <c r="C80" s="36"/>
      <c r="D80" s="36"/>
      <c r="E80" s="2" t="s">
        <v>78</v>
      </c>
      <c r="F80" s="5" t="str">
        <f t="shared" si="9"/>
        <v/>
      </c>
      <c r="G80">
        <f t="shared" si="5"/>
        <v>0</v>
      </c>
      <c r="H80" t="str">
        <f t="shared" si="6"/>
        <v/>
      </c>
      <c r="I80" t="str">
        <f t="shared" si="7"/>
        <v/>
      </c>
      <c r="J80" t="str">
        <f t="shared" si="8"/>
        <v>Jard</v>
      </c>
    </row>
    <row r="81" spans="1:11" x14ac:dyDescent="0.35">
      <c r="A81" s="36"/>
      <c r="B81" s="37"/>
      <c r="C81" s="36"/>
      <c r="D81" s="36"/>
      <c r="E81" s="2" t="s">
        <v>79</v>
      </c>
      <c r="F81" s="5" t="str">
        <f t="shared" si="9"/>
        <v/>
      </c>
      <c r="G81">
        <f t="shared" si="5"/>
        <v>0</v>
      </c>
      <c r="H81" t="str">
        <f t="shared" si="6"/>
        <v/>
      </c>
      <c r="I81" t="str">
        <f t="shared" si="7"/>
        <v/>
      </c>
      <c r="J81" t="str">
        <f t="shared" si="8"/>
        <v>Jard</v>
      </c>
    </row>
    <row r="82" spans="1:11" x14ac:dyDescent="0.35">
      <c r="A82" s="36">
        <v>36</v>
      </c>
      <c r="B82" s="37" t="s">
        <v>80</v>
      </c>
      <c r="C82" s="36">
        <v>17</v>
      </c>
      <c r="D82" s="36">
        <v>1109</v>
      </c>
      <c r="E82" s="2" t="s">
        <v>80</v>
      </c>
      <c r="F82" s="5" t="str">
        <f t="shared" si="9"/>
        <v>Hap36_Emtan_[MitQ-Holr-Staa-Wenl-Arch-Pasc-Barr]</v>
      </c>
      <c r="G82">
        <f t="shared" si="5"/>
        <v>36</v>
      </c>
      <c r="H82" t="str">
        <f t="shared" si="6"/>
        <v>Emtan</v>
      </c>
      <c r="I82" t="str">
        <f t="shared" si="7"/>
        <v>Holr</v>
      </c>
      <c r="J82" t="str">
        <f t="shared" si="8"/>
        <v>Holr</v>
      </c>
      <c r="K82" t="s">
        <v>321</v>
      </c>
    </row>
    <row r="83" spans="1:11" x14ac:dyDescent="0.35">
      <c r="A83" s="36"/>
      <c r="B83" s="37"/>
      <c r="C83" s="36"/>
      <c r="D83" s="36"/>
      <c r="E83" s="2" t="s">
        <v>81</v>
      </c>
      <c r="F83" s="5" t="str">
        <f t="shared" si="9"/>
        <v/>
      </c>
      <c r="G83">
        <f t="shared" ref="G83:G146" si="10">A83</f>
        <v>0</v>
      </c>
      <c r="H83" t="str">
        <f t="shared" ref="H83:H146" si="11">LEFT(B83,5)</f>
        <v/>
      </c>
      <c r="I83" t="str">
        <f t="shared" ref="I83:I146" si="12">MID(B83,7,4)</f>
        <v/>
      </c>
      <c r="J83" t="str">
        <f t="shared" ref="J83:J146" si="13">MID(E83,7,4)</f>
        <v>Staa</v>
      </c>
    </row>
    <row r="84" spans="1:11" x14ac:dyDescent="0.35">
      <c r="A84" s="36"/>
      <c r="B84" s="37"/>
      <c r="C84" s="36"/>
      <c r="D84" s="36"/>
      <c r="E84" s="2" t="s">
        <v>82</v>
      </c>
      <c r="F84" s="5" t="str">
        <f t="shared" si="9"/>
        <v/>
      </c>
      <c r="G84">
        <f t="shared" si="10"/>
        <v>0</v>
      </c>
      <c r="H84" t="str">
        <f t="shared" si="11"/>
        <v/>
      </c>
      <c r="I84" t="str">
        <f t="shared" si="12"/>
        <v/>
      </c>
      <c r="J84" t="str">
        <f t="shared" si="13"/>
        <v>Holr</v>
      </c>
    </row>
    <row r="85" spans="1:11" x14ac:dyDescent="0.35">
      <c r="A85" s="36"/>
      <c r="B85" s="37"/>
      <c r="C85" s="36"/>
      <c r="D85" s="36"/>
      <c r="E85" s="2" t="s">
        <v>83</v>
      </c>
      <c r="F85" s="5" t="str">
        <f t="shared" si="9"/>
        <v/>
      </c>
      <c r="G85">
        <f t="shared" si="10"/>
        <v>0</v>
      </c>
      <c r="H85" t="str">
        <f t="shared" si="11"/>
        <v/>
      </c>
      <c r="I85" t="str">
        <f t="shared" si="12"/>
        <v/>
      </c>
      <c r="J85" t="str">
        <f t="shared" si="13"/>
        <v>Staa</v>
      </c>
    </row>
    <row r="86" spans="1:11" x14ac:dyDescent="0.35">
      <c r="A86" s="36"/>
      <c r="B86" s="37"/>
      <c r="C86" s="36"/>
      <c r="D86" s="36"/>
      <c r="E86" s="2" t="s">
        <v>84</v>
      </c>
      <c r="F86" s="5" t="str">
        <f t="shared" si="9"/>
        <v/>
      </c>
      <c r="G86">
        <f t="shared" si="10"/>
        <v>0</v>
      </c>
      <c r="H86" t="str">
        <f t="shared" si="11"/>
        <v/>
      </c>
      <c r="I86" t="str">
        <f t="shared" si="12"/>
        <v/>
      </c>
      <c r="J86" t="str">
        <f t="shared" si="13"/>
        <v>Arch</v>
      </c>
    </row>
    <row r="87" spans="1:11" x14ac:dyDescent="0.35">
      <c r="A87" s="36"/>
      <c r="B87" s="37"/>
      <c r="C87" s="36"/>
      <c r="D87" s="36"/>
      <c r="E87" s="2" t="s">
        <v>85</v>
      </c>
      <c r="F87" s="5" t="str">
        <f t="shared" si="9"/>
        <v/>
      </c>
      <c r="G87">
        <f t="shared" si="10"/>
        <v>0</v>
      </c>
      <c r="H87" t="str">
        <f t="shared" si="11"/>
        <v/>
      </c>
      <c r="I87" t="str">
        <f t="shared" si="12"/>
        <v/>
      </c>
      <c r="J87" t="str">
        <f t="shared" si="13"/>
        <v>Arch</v>
      </c>
    </row>
    <row r="88" spans="1:11" x14ac:dyDescent="0.35">
      <c r="A88" s="36"/>
      <c r="B88" s="37"/>
      <c r="C88" s="36"/>
      <c r="D88" s="36"/>
      <c r="E88" s="2" t="s">
        <v>86</v>
      </c>
      <c r="F88" s="5" t="str">
        <f t="shared" si="9"/>
        <v/>
      </c>
      <c r="G88">
        <f t="shared" si="10"/>
        <v>0</v>
      </c>
      <c r="H88" t="str">
        <f t="shared" si="11"/>
        <v/>
      </c>
      <c r="I88" t="str">
        <f t="shared" si="12"/>
        <v/>
      </c>
      <c r="J88" t="str">
        <f t="shared" si="13"/>
        <v>MitQ</v>
      </c>
    </row>
    <row r="89" spans="1:11" x14ac:dyDescent="0.35">
      <c r="A89" s="36"/>
      <c r="B89" s="37"/>
      <c r="C89" s="36"/>
      <c r="D89" s="36"/>
      <c r="E89" s="2" t="s">
        <v>87</v>
      </c>
      <c r="F89" s="5" t="str">
        <f t="shared" si="9"/>
        <v/>
      </c>
      <c r="G89">
        <f t="shared" si="10"/>
        <v>0</v>
      </c>
      <c r="H89" t="str">
        <f t="shared" si="11"/>
        <v/>
      </c>
      <c r="I89" t="str">
        <f t="shared" si="12"/>
        <v/>
      </c>
      <c r="J89" t="str">
        <f t="shared" si="13"/>
        <v>Wenl</v>
      </c>
    </row>
    <row r="90" spans="1:11" x14ac:dyDescent="0.35">
      <c r="A90" s="36"/>
      <c r="B90" s="37"/>
      <c r="C90" s="36"/>
      <c r="D90" s="36"/>
      <c r="E90" s="2" t="s">
        <v>88</v>
      </c>
      <c r="F90" s="5" t="str">
        <f t="shared" si="9"/>
        <v/>
      </c>
      <c r="G90">
        <f t="shared" si="10"/>
        <v>0</v>
      </c>
      <c r="H90" t="str">
        <f t="shared" si="11"/>
        <v/>
      </c>
      <c r="I90" t="str">
        <f t="shared" si="12"/>
        <v/>
      </c>
      <c r="J90" t="str">
        <f t="shared" si="13"/>
        <v>MitQ</v>
      </c>
    </row>
    <row r="91" spans="1:11" x14ac:dyDescent="0.35">
      <c r="A91" s="36"/>
      <c r="B91" s="37"/>
      <c r="C91" s="36"/>
      <c r="D91" s="36"/>
      <c r="E91" s="2" t="s">
        <v>89</v>
      </c>
      <c r="F91" s="5" t="str">
        <f t="shared" si="9"/>
        <v/>
      </c>
      <c r="G91">
        <f t="shared" si="10"/>
        <v>0</v>
      </c>
      <c r="H91" t="str">
        <f t="shared" si="11"/>
        <v/>
      </c>
      <c r="I91" t="str">
        <f t="shared" si="12"/>
        <v/>
      </c>
      <c r="J91" t="str">
        <f t="shared" si="13"/>
        <v>Pasc</v>
      </c>
    </row>
    <row r="92" spans="1:11" x14ac:dyDescent="0.35">
      <c r="A92" s="36"/>
      <c r="B92" s="37"/>
      <c r="C92" s="36"/>
      <c r="D92" s="36"/>
      <c r="E92" s="2" t="s">
        <v>90</v>
      </c>
      <c r="F92" s="5" t="str">
        <f t="shared" si="9"/>
        <v/>
      </c>
      <c r="G92">
        <f t="shared" si="10"/>
        <v>0</v>
      </c>
      <c r="H92" t="str">
        <f t="shared" si="11"/>
        <v/>
      </c>
      <c r="I92" t="str">
        <f t="shared" si="12"/>
        <v/>
      </c>
      <c r="J92" t="str">
        <f t="shared" si="13"/>
        <v>Pasc</v>
      </c>
    </row>
    <row r="93" spans="1:11" x14ac:dyDescent="0.35">
      <c r="A93" s="36"/>
      <c r="B93" s="37"/>
      <c r="C93" s="36"/>
      <c r="D93" s="36"/>
      <c r="E93" s="2" t="s">
        <v>91</v>
      </c>
      <c r="F93" s="5" t="str">
        <f t="shared" si="9"/>
        <v/>
      </c>
      <c r="G93">
        <f t="shared" si="10"/>
        <v>0</v>
      </c>
      <c r="H93" t="str">
        <f t="shared" si="11"/>
        <v/>
      </c>
      <c r="I93" t="str">
        <f t="shared" si="12"/>
        <v/>
      </c>
      <c r="J93" t="str">
        <f t="shared" si="13"/>
        <v>MitQ</v>
      </c>
    </row>
    <row r="94" spans="1:11" x14ac:dyDescent="0.35">
      <c r="A94" s="36"/>
      <c r="B94" s="37"/>
      <c r="C94" s="36"/>
      <c r="D94" s="36"/>
      <c r="E94" s="2" t="s">
        <v>92</v>
      </c>
      <c r="F94" s="5" t="str">
        <f t="shared" si="9"/>
        <v/>
      </c>
      <c r="G94">
        <f t="shared" si="10"/>
        <v>0</v>
      </c>
      <c r="H94" t="str">
        <f t="shared" si="11"/>
        <v/>
      </c>
      <c r="I94" t="str">
        <f t="shared" si="12"/>
        <v/>
      </c>
      <c r="J94" t="str">
        <f t="shared" si="13"/>
        <v>Wenl</v>
      </c>
    </row>
    <row r="95" spans="1:11" x14ac:dyDescent="0.35">
      <c r="A95" s="36"/>
      <c r="B95" s="37"/>
      <c r="C95" s="36"/>
      <c r="D95" s="36"/>
      <c r="E95" s="2" t="s">
        <v>93</v>
      </c>
      <c r="F95" s="5" t="str">
        <f t="shared" si="9"/>
        <v/>
      </c>
      <c r="G95">
        <f t="shared" si="10"/>
        <v>0</v>
      </c>
      <c r="H95" t="str">
        <f t="shared" si="11"/>
        <v/>
      </c>
      <c r="I95" t="str">
        <f t="shared" si="12"/>
        <v/>
      </c>
      <c r="J95" t="str">
        <f t="shared" si="13"/>
        <v>Tinn</v>
      </c>
    </row>
    <row r="96" spans="1:11" x14ac:dyDescent="0.35">
      <c r="A96" s="36"/>
      <c r="B96" s="37"/>
      <c r="C96" s="36"/>
      <c r="D96" s="36"/>
      <c r="E96" s="2" t="s">
        <v>94</v>
      </c>
      <c r="F96" s="5" t="str">
        <f t="shared" si="9"/>
        <v/>
      </c>
      <c r="G96">
        <f t="shared" si="10"/>
        <v>0</v>
      </c>
      <c r="H96" t="str">
        <f t="shared" si="11"/>
        <v/>
      </c>
      <c r="I96" t="str">
        <f t="shared" si="12"/>
        <v/>
      </c>
      <c r="J96" t="str">
        <f t="shared" si="13"/>
        <v>Tinn</v>
      </c>
    </row>
    <row r="97" spans="1:11" x14ac:dyDescent="0.35">
      <c r="A97" s="36"/>
      <c r="B97" s="37"/>
      <c r="C97" s="36"/>
      <c r="D97" s="36"/>
      <c r="E97" s="2" t="s">
        <v>95</v>
      </c>
      <c r="F97" s="5" t="str">
        <f t="shared" si="9"/>
        <v/>
      </c>
      <c r="G97">
        <f t="shared" si="10"/>
        <v>0</v>
      </c>
      <c r="H97" t="str">
        <f t="shared" si="11"/>
        <v/>
      </c>
      <c r="I97" t="str">
        <f t="shared" si="12"/>
        <v/>
      </c>
      <c r="J97" t="str">
        <f t="shared" si="13"/>
        <v>Arch</v>
      </c>
    </row>
    <row r="98" spans="1:11" x14ac:dyDescent="0.35">
      <c r="A98" s="36"/>
      <c r="B98" s="37"/>
      <c r="C98" s="36"/>
      <c r="D98" s="36"/>
      <c r="E98" s="2" t="s">
        <v>96</v>
      </c>
      <c r="F98" s="5" t="str">
        <f t="shared" si="9"/>
        <v/>
      </c>
      <c r="G98">
        <f t="shared" si="10"/>
        <v>0</v>
      </c>
      <c r="H98" t="str">
        <f t="shared" si="11"/>
        <v/>
      </c>
      <c r="I98" t="str">
        <f t="shared" si="12"/>
        <v/>
      </c>
      <c r="J98" t="str">
        <f t="shared" si="13"/>
        <v>MitQ</v>
      </c>
    </row>
    <row r="99" spans="1:11" x14ac:dyDescent="0.35">
      <c r="A99" s="4">
        <v>37</v>
      </c>
      <c r="B99" s="1" t="s">
        <v>97</v>
      </c>
      <c r="C99" s="4">
        <v>1</v>
      </c>
      <c r="D99" s="4">
        <v>1109</v>
      </c>
      <c r="E99" s="2" t="s">
        <v>97</v>
      </c>
      <c r="F99" s="5" t="str">
        <f t="shared" si="9"/>
        <v>Hap37_Emtan_[Daly]</v>
      </c>
      <c r="G99">
        <f t="shared" si="10"/>
        <v>37</v>
      </c>
      <c r="H99" t="str">
        <f t="shared" si="11"/>
        <v>Emtan</v>
      </c>
      <c r="I99" t="str">
        <f t="shared" si="12"/>
        <v>Daly</v>
      </c>
      <c r="J99" t="str">
        <f t="shared" si="13"/>
        <v>Daly</v>
      </c>
      <c r="K99" t="s">
        <v>275</v>
      </c>
    </row>
    <row r="100" spans="1:11" x14ac:dyDescent="0.35">
      <c r="A100" s="36">
        <v>38</v>
      </c>
      <c r="B100" s="37" t="s">
        <v>98</v>
      </c>
      <c r="C100" s="36">
        <v>35</v>
      </c>
      <c r="D100" s="36">
        <v>1109</v>
      </c>
      <c r="E100" s="2" t="s">
        <v>98</v>
      </c>
      <c r="F100" s="5" t="str">
        <f t="shared" si="9"/>
        <v>Hap38_Emaus_[Daly]</v>
      </c>
      <c r="G100">
        <f t="shared" si="10"/>
        <v>38</v>
      </c>
      <c r="H100" t="str">
        <f t="shared" si="11"/>
        <v>Emaus</v>
      </c>
      <c r="I100" t="str">
        <f t="shared" si="12"/>
        <v>Daly</v>
      </c>
      <c r="J100" t="str">
        <f t="shared" si="13"/>
        <v>Daly</v>
      </c>
      <c r="K100" t="s">
        <v>275</v>
      </c>
    </row>
    <row r="101" spans="1:11" x14ac:dyDescent="0.35">
      <c r="A101" s="36"/>
      <c r="B101" s="37"/>
      <c r="C101" s="36"/>
      <c r="D101" s="36"/>
      <c r="E101" s="2" t="s">
        <v>99</v>
      </c>
      <c r="F101" s="5" t="str">
        <f t="shared" si="9"/>
        <v/>
      </c>
      <c r="G101">
        <f t="shared" si="10"/>
        <v>0</v>
      </c>
      <c r="H101" t="str">
        <f t="shared" si="11"/>
        <v/>
      </c>
      <c r="I101" t="str">
        <f t="shared" si="12"/>
        <v/>
      </c>
      <c r="J101" t="str">
        <f t="shared" si="13"/>
        <v>Daly</v>
      </c>
    </row>
    <row r="102" spans="1:11" x14ac:dyDescent="0.35">
      <c r="A102" s="36"/>
      <c r="B102" s="37"/>
      <c r="C102" s="36"/>
      <c r="D102" s="36"/>
      <c r="E102" s="2" t="s">
        <v>100</v>
      </c>
      <c r="F102" s="5" t="str">
        <f t="shared" si="9"/>
        <v/>
      </c>
      <c r="G102">
        <f t="shared" si="10"/>
        <v>0</v>
      </c>
      <c r="H102" t="str">
        <f t="shared" si="11"/>
        <v/>
      </c>
      <c r="I102" t="str">
        <f t="shared" si="12"/>
        <v/>
      </c>
      <c r="J102" t="str">
        <f t="shared" si="13"/>
        <v>Daly</v>
      </c>
    </row>
    <row r="103" spans="1:11" x14ac:dyDescent="0.35">
      <c r="A103" s="36"/>
      <c r="B103" s="37"/>
      <c r="C103" s="36"/>
      <c r="D103" s="36"/>
      <c r="E103" s="2" t="s">
        <v>101</v>
      </c>
      <c r="F103" s="5" t="str">
        <f t="shared" si="9"/>
        <v/>
      </c>
      <c r="G103">
        <f t="shared" si="10"/>
        <v>0</v>
      </c>
      <c r="H103" t="str">
        <f t="shared" si="11"/>
        <v/>
      </c>
      <c r="I103" t="str">
        <f t="shared" si="12"/>
        <v/>
      </c>
      <c r="J103" t="str">
        <f t="shared" si="13"/>
        <v>Daly</v>
      </c>
    </row>
    <row r="104" spans="1:11" x14ac:dyDescent="0.35">
      <c r="A104" s="36"/>
      <c r="B104" s="37"/>
      <c r="C104" s="36"/>
      <c r="D104" s="36"/>
      <c r="E104" s="2" t="s">
        <v>102</v>
      </c>
      <c r="F104" s="5" t="str">
        <f t="shared" si="9"/>
        <v/>
      </c>
      <c r="G104">
        <f t="shared" si="10"/>
        <v>0</v>
      </c>
      <c r="H104" t="str">
        <f t="shared" si="11"/>
        <v/>
      </c>
      <c r="I104" t="str">
        <f t="shared" si="12"/>
        <v/>
      </c>
      <c r="J104" t="str">
        <f t="shared" si="13"/>
        <v>Daly</v>
      </c>
    </row>
    <row r="105" spans="1:11" x14ac:dyDescent="0.35">
      <c r="A105" s="36"/>
      <c r="B105" s="37"/>
      <c r="C105" s="36"/>
      <c r="D105" s="36"/>
      <c r="E105" s="2" t="s">
        <v>103</v>
      </c>
      <c r="F105" s="5" t="str">
        <f t="shared" si="9"/>
        <v/>
      </c>
      <c r="G105">
        <f t="shared" si="10"/>
        <v>0</v>
      </c>
      <c r="H105" t="str">
        <f t="shared" si="11"/>
        <v/>
      </c>
      <c r="I105" t="str">
        <f t="shared" si="12"/>
        <v/>
      </c>
      <c r="J105" t="str">
        <f t="shared" si="13"/>
        <v>Daly</v>
      </c>
    </row>
    <row r="106" spans="1:11" x14ac:dyDescent="0.35">
      <c r="A106" s="36"/>
      <c r="B106" s="37"/>
      <c r="C106" s="36"/>
      <c r="D106" s="36"/>
      <c r="E106" s="2" t="s">
        <v>104</v>
      </c>
      <c r="F106" s="5" t="str">
        <f t="shared" si="9"/>
        <v/>
      </c>
      <c r="G106">
        <f t="shared" si="10"/>
        <v>0</v>
      </c>
      <c r="H106" t="str">
        <f t="shared" si="11"/>
        <v/>
      </c>
      <c r="I106" t="str">
        <f t="shared" si="12"/>
        <v/>
      </c>
      <c r="J106" t="str">
        <f t="shared" si="13"/>
        <v>Daly</v>
      </c>
    </row>
    <row r="107" spans="1:11" x14ac:dyDescent="0.35">
      <c r="A107" s="36"/>
      <c r="B107" s="37"/>
      <c r="C107" s="36"/>
      <c r="D107" s="36"/>
      <c r="E107" s="2" t="s">
        <v>105</v>
      </c>
      <c r="F107" s="5" t="str">
        <f t="shared" si="9"/>
        <v/>
      </c>
      <c r="G107">
        <f t="shared" si="10"/>
        <v>0</v>
      </c>
      <c r="H107" t="str">
        <f t="shared" si="11"/>
        <v/>
      </c>
      <c r="I107" t="str">
        <f t="shared" si="12"/>
        <v/>
      </c>
      <c r="J107" t="str">
        <f t="shared" si="13"/>
        <v>Daly</v>
      </c>
    </row>
    <row r="108" spans="1:11" x14ac:dyDescent="0.35">
      <c r="A108" s="36"/>
      <c r="B108" s="37"/>
      <c r="C108" s="36"/>
      <c r="D108" s="36"/>
      <c r="E108" s="2" t="s">
        <v>106</v>
      </c>
      <c r="F108" s="5" t="str">
        <f t="shared" si="9"/>
        <v/>
      </c>
      <c r="G108">
        <f t="shared" si="10"/>
        <v>0</v>
      </c>
      <c r="H108" t="str">
        <f t="shared" si="11"/>
        <v/>
      </c>
      <c r="I108" t="str">
        <f t="shared" si="12"/>
        <v/>
      </c>
      <c r="J108" t="str">
        <f t="shared" si="13"/>
        <v>Daly</v>
      </c>
    </row>
    <row r="109" spans="1:11" x14ac:dyDescent="0.35">
      <c r="A109" s="36"/>
      <c r="B109" s="37"/>
      <c r="C109" s="36"/>
      <c r="D109" s="36"/>
      <c r="E109" s="2" t="s">
        <v>107</v>
      </c>
      <c r="F109" s="5" t="str">
        <f t="shared" si="9"/>
        <v/>
      </c>
      <c r="G109">
        <f t="shared" si="10"/>
        <v>0</v>
      </c>
      <c r="H109" t="str">
        <f t="shared" si="11"/>
        <v/>
      </c>
      <c r="I109" t="str">
        <f t="shared" si="12"/>
        <v/>
      </c>
      <c r="J109" t="str">
        <f t="shared" si="13"/>
        <v>Daly</v>
      </c>
    </row>
    <row r="110" spans="1:11" x14ac:dyDescent="0.35">
      <c r="A110" s="36"/>
      <c r="B110" s="37"/>
      <c r="C110" s="36"/>
      <c r="D110" s="36"/>
      <c r="E110" s="2" t="s">
        <v>108</v>
      </c>
      <c r="F110" s="5" t="str">
        <f t="shared" si="9"/>
        <v/>
      </c>
      <c r="G110">
        <f t="shared" si="10"/>
        <v>0</v>
      </c>
      <c r="H110" t="str">
        <f t="shared" si="11"/>
        <v/>
      </c>
      <c r="I110" t="str">
        <f t="shared" si="12"/>
        <v/>
      </c>
      <c r="J110" t="str">
        <f t="shared" si="13"/>
        <v>Daly</v>
      </c>
    </row>
    <row r="111" spans="1:11" x14ac:dyDescent="0.35">
      <c r="A111" s="36"/>
      <c r="B111" s="37"/>
      <c r="C111" s="36"/>
      <c r="D111" s="36"/>
      <c r="E111" s="2" t="s">
        <v>109</v>
      </c>
      <c r="F111" s="5" t="str">
        <f t="shared" si="9"/>
        <v/>
      </c>
      <c r="G111">
        <f t="shared" si="10"/>
        <v>0</v>
      </c>
      <c r="H111" t="str">
        <f t="shared" si="11"/>
        <v/>
      </c>
      <c r="I111" t="str">
        <f t="shared" si="12"/>
        <v/>
      </c>
      <c r="J111" t="str">
        <f t="shared" si="13"/>
        <v>Daly</v>
      </c>
    </row>
    <row r="112" spans="1:11" x14ac:dyDescent="0.35">
      <c r="A112" s="36"/>
      <c r="B112" s="37"/>
      <c r="C112" s="36"/>
      <c r="D112" s="36"/>
      <c r="E112" s="2" t="s">
        <v>110</v>
      </c>
      <c r="F112" s="5" t="str">
        <f t="shared" si="9"/>
        <v/>
      </c>
      <c r="G112">
        <f t="shared" si="10"/>
        <v>0</v>
      </c>
      <c r="H112" t="str">
        <f t="shared" si="11"/>
        <v/>
      </c>
      <c r="I112" t="str">
        <f t="shared" si="12"/>
        <v/>
      </c>
      <c r="J112" t="str">
        <f t="shared" si="13"/>
        <v>Daly</v>
      </c>
    </row>
    <row r="113" spans="1:10" x14ac:dyDescent="0.35">
      <c r="A113" s="36"/>
      <c r="B113" s="37"/>
      <c r="C113" s="36"/>
      <c r="D113" s="36"/>
      <c r="E113" s="2" t="s">
        <v>111</v>
      </c>
      <c r="F113" s="5" t="str">
        <f t="shared" si="9"/>
        <v/>
      </c>
      <c r="G113">
        <f t="shared" si="10"/>
        <v>0</v>
      </c>
      <c r="H113" t="str">
        <f t="shared" si="11"/>
        <v/>
      </c>
      <c r="I113" t="str">
        <f t="shared" si="12"/>
        <v/>
      </c>
      <c r="J113" t="str">
        <f t="shared" si="13"/>
        <v>Daly</v>
      </c>
    </row>
    <row r="114" spans="1:10" x14ac:dyDescent="0.35">
      <c r="A114" s="36"/>
      <c r="B114" s="37"/>
      <c r="C114" s="36"/>
      <c r="D114" s="36"/>
      <c r="E114" s="2" t="s">
        <v>112</v>
      </c>
      <c r="F114" s="5" t="str">
        <f t="shared" si="9"/>
        <v/>
      </c>
      <c r="G114">
        <f t="shared" si="10"/>
        <v>0</v>
      </c>
      <c r="H114" t="str">
        <f t="shared" si="11"/>
        <v/>
      </c>
      <c r="I114" t="str">
        <f t="shared" si="12"/>
        <v/>
      </c>
      <c r="J114" t="str">
        <f t="shared" si="13"/>
        <v>Daly</v>
      </c>
    </row>
    <row r="115" spans="1:10" x14ac:dyDescent="0.35">
      <c r="A115" s="36"/>
      <c r="B115" s="37"/>
      <c r="C115" s="36"/>
      <c r="D115" s="36"/>
      <c r="E115" s="2" t="s">
        <v>113</v>
      </c>
      <c r="F115" s="5" t="str">
        <f t="shared" si="9"/>
        <v/>
      </c>
      <c r="G115">
        <f t="shared" si="10"/>
        <v>0</v>
      </c>
      <c r="H115" t="str">
        <f t="shared" si="11"/>
        <v/>
      </c>
      <c r="I115" t="str">
        <f t="shared" si="12"/>
        <v/>
      </c>
      <c r="J115" t="str">
        <f t="shared" si="13"/>
        <v>Daly</v>
      </c>
    </row>
    <row r="116" spans="1:10" x14ac:dyDescent="0.35">
      <c r="A116" s="36"/>
      <c r="B116" s="37"/>
      <c r="C116" s="36"/>
      <c r="D116" s="36"/>
      <c r="E116" s="2" t="s">
        <v>114</v>
      </c>
      <c r="F116" s="5" t="str">
        <f t="shared" si="9"/>
        <v/>
      </c>
      <c r="G116">
        <f t="shared" si="10"/>
        <v>0</v>
      </c>
      <c r="H116" t="str">
        <f t="shared" si="11"/>
        <v/>
      </c>
      <c r="I116" t="str">
        <f t="shared" si="12"/>
        <v/>
      </c>
      <c r="J116" t="str">
        <f t="shared" si="13"/>
        <v>Daly</v>
      </c>
    </row>
    <row r="117" spans="1:10" x14ac:dyDescent="0.35">
      <c r="A117" s="36"/>
      <c r="B117" s="37"/>
      <c r="C117" s="36"/>
      <c r="D117" s="36"/>
      <c r="E117" s="2" t="s">
        <v>115</v>
      </c>
      <c r="F117" s="5" t="str">
        <f t="shared" si="9"/>
        <v/>
      </c>
      <c r="G117">
        <f t="shared" si="10"/>
        <v>0</v>
      </c>
      <c r="H117" t="str">
        <f t="shared" si="11"/>
        <v/>
      </c>
      <c r="I117" t="str">
        <f t="shared" si="12"/>
        <v/>
      </c>
      <c r="J117" t="str">
        <f t="shared" si="13"/>
        <v>Daly</v>
      </c>
    </row>
    <row r="118" spans="1:10" x14ac:dyDescent="0.35">
      <c r="A118" s="36"/>
      <c r="B118" s="37"/>
      <c r="C118" s="36"/>
      <c r="D118" s="36"/>
      <c r="E118" s="2" t="s">
        <v>116</v>
      </c>
      <c r="F118" s="5" t="str">
        <f t="shared" si="9"/>
        <v/>
      </c>
      <c r="G118">
        <f t="shared" si="10"/>
        <v>0</v>
      </c>
      <c r="H118" t="str">
        <f t="shared" si="11"/>
        <v/>
      </c>
      <c r="I118" t="str">
        <f t="shared" si="12"/>
        <v/>
      </c>
      <c r="J118" t="str">
        <f t="shared" si="13"/>
        <v>Daly</v>
      </c>
    </row>
    <row r="119" spans="1:10" x14ac:dyDescent="0.35">
      <c r="A119" s="36"/>
      <c r="B119" s="37"/>
      <c r="C119" s="36"/>
      <c r="D119" s="36"/>
      <c r="E119" s="2" t="s">
        <v>117</v>
      </c>
      <c r="F119" s="5" t="str">
        <f t="shared" si="9"/>
        <v/>
      </c>
      <c r="G119">
        <f t="shared" si="10"/>
        <v>0</v>
      </c>
      <c r="H119" t="str">
        <f t="shared" si="11"/>
        <v/>
      </c>
      <c r="I119" t="str">
        <f t="shared" si="12"/>
        <v/>
      </c>
      <c r="J119" t="str">
        <f t="shared" si="13"/>
        <v>Daly</v>
      </c>
    </row>
    <row r="120" spans="1:10" x14ac:dyDescent="0.35">
      <c r="A120" s="36"/>
      <c r="B120" s="37"/>
      <c r="C120" s="36"/>
      <c r="D120" s="36"/>
      <c r="E120" s="2" t="s">
        <v>118</v>
      </c>
      <c r="F120" s="5" t="str">
        <f t="shared" si="9"/>
        <v/>
      </c>
      <c r="G120">
        <f t="shared" si="10"/>
        <v>0</v>
      </c>
      <c r="H120" t="str">
        <f t="shared" si="11"/>
        <v/>
      </c>
      <c r="I120" t="str">
        <f t="shared" si="12"/>
        <v/>
      </c>
      <c r="J120" t="str">
        <f t="shared" si="13"/>
        <v>Daly</v>
      </c>
    </row>
    <row r="121" spans="1:10" x14ac:dyDescent="0.35">
      <c r="A121" s="36"/>
      <c r="B121" s="37"/>
      <c r="C121" s="36"/>
      <c r="D121" s="36"/>
      <c r="E121" s="2" t="s">
        <v>119</v>
      </c>
      <c r="F121" s="5" t="str">
        <f t="shared" si="9"/>
        <v/>
      </c>
      <c r="G121">
        <f t="shared" si="10"/>
        <v>0</v>
      </c>
      <c r="H121" t="str">
        <f t="shared" si="11"/>
        <v/>
      </c>
      <c r="I121" t="str">
        <f t="shared" si="12"/>
        <v/>
      </c>
      <c r="J121" t="str">
        <f t="shared" si="13"/>
        <v>Daly</v>
      </c>
    </row>
    <row r="122" spans="1:10" x14ac:dyDescent="0.35">
      <c r="A122" s="36"/>
      <c r="B122" s="37"/>
      <c r="C122" s="36"/>
      <c r="D122" s="36"/>
      <c r="E122" s="2" t="s">
        <v>120</v>
      </c>
      <c r="F122" s="5" t="str">
        <f t="shared" si="9"/>
        <v/>
      </c>
      <c r="G122">
        <f t="shared" si="10"/>
        <v>0</v>
      </c>
      <c r="H122" t="str">
        <f t="shared" si="11"/>
        <v/>
      </c>
      <c r="I122" t="str">
        <f t="shared" si="12"/>
        <v/>
      </c>
      <c r="J122" t="str">
        <f t="shared" si="13"/>
        <v>Daly</v>
      </c>
    </row>
    <row r="123" spans="1:10" x14ac:dyDescent="0.35">
      <c r="A123" s="36"/>
      <c r="B123" s="37"/>
      <c r="C123" s="36"/>
      <c r="D123" s="36"/>
      <c r="E123" s="2" t="s">
        <v>121</v>
      </c>
      <c r="F123" s="5" t="str">
        <f t="shared" si="9"/>
        <v/>
      </c>
      <c r="G123">
        <f t="shared" si="10"/>
        <v>0</v>
      </c>
      <c r="H123" t="str">
        <f t="shared" si="11"/>
        <v/>
      </c>
      <c r="I123" t="str">
        <f t="shared" si="12"/>
        <v/>
      </c>
      <c r="J123" t="str">
        <f t="shared" si="13"/>
        <v>Daly</v>
      </c>
    </row>
    <row r="124" spans="1:10" x14ac:dyDescent="0.35">
      <c r="A124" s="36"/>
      <c r="B124" s="37"/>
      <c r="C124" s="36"/>
      <c r="D124" s="36"/>
      <c r="E124" s="2" t="s">
        <v>122</v>
      </c>
      <c r="F124" s="5" t="str">
        <f t="shared" si="9"/>
        <v/>
      </c>
      <c r="G124">
        <f t="shared" si="10"/>
        <v>0</v>
      </c>
      <c r="H124" t="str">
        <f t="shared" si="11"/>
        <v/>
      </c>
      <c r="I124" t="str">
        <f t="shared" si="12"/>
        <v/>
      </c>
      <c r="J124" t="str">
        <f t="shared" si="13"/>
        <v>Daly</v>
      </c>
    </row>
    <row r="125" spans="1:10" x14ac:dyDescent="0.35">
      <c r="A125" s="36"/>
      <c r="B125" s="37"/>
      <c r="C125" s="36"/>
      <c r="D125" s="36"/>
      <c r="E125" s="2" t="s">
        <v>123</v>
      </c>
      <c r="F125" s="5" t="str">
        <f t="shared" si="9"/>
        <v/>
      </c>
      <c r="G125">
        <f t="shared" si="10"/>
        <v>0</v>
      </c>
      <c r="H125" t="str">
        <f t="shared" si="11"/>
        <v/>
      </c>
      <c r="I125" t="str">
        <f t="shared" si="12"/>
        <v/>
      </c>
      <c r="J125" t="str">
        <f t="shared" si="13"/>
        <v>Daly</v>
      </c>
    </row>
    <row r="126" spans="1:10" x14ac:dyDescent="0.35">
      <c r="A126" s="36"/>
      <c r="B126" s="37"/>
      <c r="C126" s="36"/>
      <c r="D126" s="36"/>
      <c r="E126" s="2" t="s">
        <v>124</v>
      </c>
      <c r="F126" s="5" t="str">
        <f t="shared" si="9"/>
        <v/>
      </c>
      <c r="G126">
        <f t="shared" si="10"/>
        <v>0</v>
      </c>
      <c r="H126" t="str">
        <f t="shared" si="11"/>
        <v/>
      </c>
      <c r="I126" t="str">
        <f t="shared" si="12"/>
        <v/>
      </c>
      <c r="J126" t="str">
        <f t="shared" si="13"/>
        <v>Daly</v>
      </c>
    </row>
    <row r="127" spans="1:10" x14ac:dyDescent="0.35">
      <c r="A127" s="36"/>
      <c r="B127" s="37"/>
      <c r="C127" s="36"/>
      <c r="D127" s="36"/>
      <c r="E127" s="2" t="s">
        <v>125</v>
      </c>
      <c r="F127" s="5" t="str">
        <f t="shared" si="9"/>
        <v/>
      </c>
      <c r="G127">
        <f t="shared" si="10"/>
        <v>0</v>
      </c>
      <c r="H127" t="str">
        <f t="shared" si="11"/>
        <v/>
      </c>
      <c r="I127" t="str">
        <f t="shared" si="12"/>
        <v/>
      </c>
      <c r="J127" t="str">
        <f t="shared" si="13"/>
        <v>Daly</v>
      </c>
    </row>
    <row r="128" spans="1:10" x14ac:dyDescent="0.35">
      <c r="A128" s="36"/>
      <c r="B128" s="37"/>
      <c r="C128" s="36"/>
      <c r="D128" s="36"/>
      <c r="E128" s="2" t="s">
        <v>126</v>
      </c>
      <c r="F128" s="5" t="str">
        <f t="shared" si="9"/>
        <v/>
      </c>
      <c r="G128">
        <f t="shared" si="10"/>
        <v>0</v>
      </c>
      <c r="H128" t="str">
        <f t="shared" si="11"/>
        <v/>
      </c>
      <c r="I128" t="str">
        <f t="shared" si="12"/>
        <v/>
      </c>
      <c r="J128" t="str">
        <f t="shared" si="13"/>
        <v>Daly</v>
      </c>
    </row>
    <row r="129" spans="1:11" x14ac:dyDescent="0.35">
      <c r="A129" s="36"/>
      <c r="B129" s="37"/>
      <c r="C129" s="36"/>
      <c r="D129" s="36"/>
      <c r="E129" s="2" t="s">
        <v>127</v>
      </c>
      <c r="F129" s="5" t="str">
        <f t="shared" si="9"/>
        <v/>
      </c>
      <c r="G129">
        <f t="shared" si="10"/>
        <v>0</v>
      </c>
      <c r="H129" t="str">
        <f t="shared" si="11"/>
        <v/>
      </c>
      <c r="I129" t="str">
        <f t="shared" si="12"/>
        <v/>
      </c>
      <c r="J129" t="str">
        <f t="shared" si="13"/>
        <v>Daly</v>
      </c>
    </row>
    <row r="130" spans="1:11" x14ac:dyDescent="0.35">
      <c r="A130" s="36"/>
      <c r="B130" s="37"/>
      <c r="C130" s="36"/>
      <c r="D130" s="36"/>
      <c r="E130" s="2" t="s">
        <v>128</v>
      </c>
      <c r="F130" s="5" t="str">
        <f t="shared" si="9"/>
        <v/>
      </c>
      <c r="G130">
        <f t="shared" si="10"/>
        <v>0</v>
      </c>
      <c r="H130" t="str">
        <f t="shared" si="11"/>
        <v/>
      </c>
      <c r="I130" t="str">
        <f t="shared" si="12"/>
        <v/>
      </c>
      <c r="J130" t="str">
        <f t="shared" si="13"/>
        <v>Daly</v>
      </c>
    </row>
    <row r="131" spans="1:11" x14ac:dyDescent="0.35">
      <c r="A131" s="36"/>
      <c r="B131" s="37"/>
      <c r="C131" s="36"/>
      <c r="D131" s="36"/>
      <c r="E131" s="2" t="s">
        <v>129</v>
      </c>
      <c r="F131" s="5" t="str">
        <f t="shared" ref="F131:F194" si="14">IF(G131&gt;0,"Hap"&amp;G131&amp;"_"&amp;H131&amp;"_["&amp;K131&amp;"]","")</f>
        <v/>
      </c>
      <c r="G131">
        <f t="shared" si="10"/>
        <v>0</v>
      </c>
      <c r="H131" t="str">
        <f t="shared" si="11"/>
        <v/>
      </c>
      <c r="I131" t="str">
        <f t="shared" si="12"/>
        <v/>
      </c>
      <c r="J131" t="str">
        <f t="shared" si="13"/>
        <v>Daly</v>
      </c>
    </row>
    <row r="132" spans="1:11" x14ac:dyDescent="0.35">
      <c r="A132" s="36"/>
      <c r="B132" s="37"/>
      <c r="C132" s="36"/>
      <c r="D132" s="36"/>
      <c r="E132" s="2" t="s">
        <v>130</v>
      </c>
      <c r="F132" s="5" t="str">
        <f t="shared" si="14"/>
        <v/>
      </c>
      <c r="G132">
        <f t="shared" si="10"/>
        <v>0</v>
      </c>
      <c r="H132" t="str">
        <f t="shared" si="11"/>
        <v/>
      </c>
      <c r="I132" t="str">
        <f t="shared" si="12"/>
        <v/>
      </c>
      <c r="J132" t="str">
        <f t="shared" si="13"/>
        <v>Daly</v>
      </c>
    </row>
    <row r="133" spans="1:11" x14ac:dyDescent="0.35">
      <c r="A133" s="36"/>
      <c r="B133" s="37"/>
      <c r="C133" s="36"/>
      <c r="D133" s="36"/>
      <c r="E133" s="2" t="s">
        <v>131</v>
      </c>
      <c r="F133" s="5" t="str">
        <f t="shared" si="14"/>
        <v/>
      </c>
      <c r="G133">
        <f t="shared" si="10"/>
        <v>0</v>
      </c>
      <c r="H133" t="str">
        <f t="shared" si="11"/>
        <v/>
      </c>
      <c r="I133" t="str">
        <f t="shared" si="12"/>
        <v/>
      </c>
      <c r="J133" t="str">
        <f t="shared" si="13"/>
        <v>Daly</v>
      </c>
    </row>
    <row r="134" spans="1:11" x14ac:dyDescent="0.35">
      <c r="A134" s="36"/>
      <c r="B134" s="37"/>
      <c r="C134" s="36"/>
      <c r="D134" s="36"/>
      <c r="E134" s="2" t="s">
        <v>132</v>
      </c>
      <c r="F134" s="5" t="str">
        <f t="shared" si="14"/>
        <v/>
      </c>
      <c r="G134">
        <f t="shared" si="10"/>
        <v>0</v>
      </c>
      <c r="H134" t="str">
        <f t="shared" si="11"/>
        <v/>
      </c>
      <c r="I134" t="str">
        <f t="shared" si="12"/>
        <v/>
      </c>
      <c r="J134" t="str">
        <f t="shared" si="13"/>
        <v>Daly</v>
      </c>
    </row>
    <row r="135" spans="1:11" x14ac:dyDescent="0.35">
      <c r="A135" s="36">
        <v>39</v>
      </c>
      <c r="B135" s="37" t="s">
        <v>133</v>
      </c>
      <c r="C135" s="36">
        <v>5</v>
      </c>
      <c r="D135" s="36">
        <v>1109</v>
      </c>
      <c r="E135" s="2" t="s">
        <v>133</v>
      </c>
      <c r="F135" s="5" t="str">
        <f t="shared" si="14"/>
        <v>Hap39_Emaus_[Daly]</v>
      </c>
      <c r="G135">
        <f t="shared" si="10"/>
        <v>39</v>
      </c>
      <c r="H135" t="str">
        <f t="shared" si="11"/>
        <v>Emaus</v>
      </c>
      <c r="I135" t="str">
        <f t="shared" si="12"/>
        <v>Daly</v>
      </c>
      <c r="J135" t="str">
        <f t="shared" si="13"/>
        <v>Daly</v>
      </c>
      <c r="K135" t="s">
        <v>275</v>
      </c>
    </row>
    <row r="136" spans="1:11" x14ac:dyDescent="0.35">
      <c r="A136" s="36"/>
      <c r="B136" s="37"/>
      <c r="C136" s="36"/>
      <c r="D136" s="36"/>
      <c r="E136" s="2" t="s">
        <v>134</v>
      </c>
      <c r="F136" s="5" t="str">
        <f t="shared" si="14"/>
        <v/>
      </c>
      <c r="G136">
        <f t="shared" si="10"/>
        <v>0</v>
      </c>
      <c r="H136" t="str">
        <f t="shared" si="11"/>
        <v/>
      </c>
      <c r="I136" t="str">
        <f t="shared" si="12"/>
        <v/>
      </c>
      <c r="J136" t="str">
        <f t="shared" si="13"/>
        <v>Daly</v>
      </c>
    </row>
    <row r="137" spans="1:11" x14ac:dyDescent="0.35">
      <c r="A137" s="36"/>
      <c r="B137" s="37"/>
      <c r="C137" s="36"/>
      <c r="D137" s="36"/>
      <c r="E137" s="2" t="s">
        <v>135</v>
      </c>
      <c r="F137" s="5" t="str">
        <f t="shared" si="14"/>
        <v/>
      </c>
      <c r="G137">
        <f t="shared" si="10"/>
        <v>0</v>
      </c>
      <c r="H137" t="str">
        <f t="shared" si="11"/>
        <v/>
      </c>
      <c r="I137" t="str">
        <f t="shared" si="12"/>
        <v/>
      </c>
      <c r="J137" t="str">
        <f t="shared" si="13"/>
        <v>Daly</v>
      </c>
    </row>
    <row r="138" spans="1:11" x14ac:dyDescent="0.35">
      <c r="A138" s="36"/>
      <c r="B138" s="37"/>
      <c r="C138" s="36"/>
      <c r="D138" s="36"/>
      <c r="E138" s="2" t="s">
        <v>136</v>
      </c>
      <c r="F138" s="5" t="str">
        <f t="shared" si="14"/>
        <v/>
      </c>
      <c r="G138">
        <f t="shared" si="10"/>
        <v>0</v>
      </c>
      <c r="H138" t="str">
        <f t="shared" si="11"/>
        <v/>
      </c>
      <c r="I138" t="str">
        <f t="shared" si="12"/>
        <v/>
      </c>
      <c r="J138" t="str">
        <f t="shared" si="13"/>
        <v>Daly</v>
      </c>
    </row>
    <row r="139" spans="1:11" x14ac:dyDescent="0.35">
      <c r="A139" s="36"/>
      <c r="B139" s="37"/>
      <c r="C139" s="36"/>
      <c r="D139" s="36"/>
      <c r="E139" s="2" t="s">
        <v>137</v>
      </c>
      <c r="F139" s="5" t="str">
        <f t="shared" si="14"/>
        <v/>
      </c>
      <c r="G139">
        <f t="shared" si="10"/>
        <v>0</v>
      </c>
      <c r="H139" t="str">
        <f t="shared" si="11"/>
        <v/>
      </c>
      <c r="I139" t="str">
        <f t="shared" si="12"/>
        <v/>
      </c>
      <c r="J139" t="str">
        <f t="shared" si="13"/>
        <v>Daly</v>
      </c>
    </row>
    <row r="140" spans="1:11" x14ac:dyDescent="0.35">
      <c r="A140" s="4">
        <v>40</v>
      </c>
      <c r="B140" s="1" t="s">
        <v>138</v>
      </c>
      <c r="C140" s="4">
        <v>1</v>
      </c>
      <c r="D140" s="4">
        <v>1109</v>
      </c>
      <c r="E140" s="2" t="s">
        <v>138</v>
      </c>
      <c r="F140" s="5" t="str">
        <f t="shared" si="14"/>
        <v>Hap40_Emtan_[Daly]</v>
      </c>
      <c r="G140">
        <f t="shared" si="10"/>
        <v>40</v>
      </c>
      <c r="H140" t="str">
        <f t="shared" si="11"/>
        <v>Emtan</v>
      </c>
      <c r="I140" t="str">
        <f t="shared" si="12"/>
        <v>Daly</v>
      </c>
      <c r="J140" t="str">
        <f t="shared" si="13"/>
        <v>Daly</v>
      </c>
      <c r="K140" t="s">
        <v>275</v>
      </c>
    </row>
    <row r="141" spans="1:11" x14ac:dyDescent="0.35">
      <c r="A141" s="4">
        <v>41</v>
      </c>
      <c r="B141" s="1" t="s">
        <v>139</v>
      </c>
      <c r="C141" s="4">
        <v>1</v>
      </c>
      <c r="D141" s="4">
        <v>1109</v>
      </c>
      <c r="E141" s="2" t="s">
        <v>139</v>
      </c>
      <c r="F141" s="5" t="str">
        <f t="shared" si="14"/>
        <v>Hap41_Emaus_[Daly]</v>
      </c>
      <c r="G141">
        <f t="shared" si="10"/>
        <v>41</v>
      </c>
      <c r="H141" t="str">
        <f t="shared" si="11"/>
        <v>Emaus</v>
      </c>
      <c r="I141" t="str">
        <f t="shared" si="12"/>
        <v>Daly</v>
      </c>
      <c r="J141" t="str">
        <f t="shared" si="13"/>
        <v>Daly</v>
      </c>
      <c r="K141" t="s">
        <v>275</v>
      </c>
    </row>
    <row r="142" spans="1:11" x14ac:dyDescent="0.35">
      <c r="A142" s="4">
        <v>42</v>
      </c>
      <c r="B142" s="1" t="s">
        <v>140</v>
      </c>
      <c r="C142" s="4">
        <v>1</v>
      </c>
      <c r="D142" s="4">
        <v>1109</v>
      </c>
      <c r="E142" s="2" t="s">
        <v>140</v>
      </c>
      <c r="F142" s="5" t="str">
        <f t="shared" si="14"/>
        <v>Hap42_Emaus_[Daly]</v>
      </c>
      <c r="G142">
        <f t="shared" si="10"/>
        <v>42</v>
      </c>
      <c r="H142" t="str">
        <f t="shared" si="11"/>
        <v>Emaus</v>
      </c>
      <c r="I142" t="str">
        <f t="shared" si="12"/>
        <v>Daly</v>
      </c>
      <c r="J142" t="str">
        <f t="shared" si="13"/>
        <v>Daly</v>
      </c>
      <c r="K142" t="s">
        <v>275</v>
      </c>
    </row>
    <row r="143" spans="1:11" x14ac:dyDescent="0.35">
      <c r="A143" s="4">
        <v>43</v>
      </c>
      <c r="B143" s="1" t="s">
        <v>141</v>
      </c>
      <c r="C143" s="4">
        <v>1</v>
      </c>
      <c r="D143" s="4">
        <v>1109</v>
      </c>
      <c r="E143" s="2" t="s">
        <v>141</v>
      </c>
      <c r="F143" s="5" t="str">
        <f t="shared" si="14"/>
        <v>Hap43_Emaus_[Daly]</v>
      </c>
      <c r="G143">
        <f t="shared" si="10"/>
        <v>43</v>
      </c>
      <c r="H143" t="str">
        <f t="shared" si="11"/>
        <v>Emaus</v>
      </c>
      <c r="I143" t="str">
        <f t="shared" si="12"/>
        <v>Daly</v>
      </c>
      <c r="J143" t="str">
        <f t="shared" si="13"/>
        <v>Daly</v>
      </c>
      <c r="K143" t="s">
        <v>275</v>
      </c>
    </row>
    <row r="144" spans="1:11" x14ac:dyDescent="0.35">
      <c r="A144" s="4">
        <v>44</v>
      </c>
      <c r="B144" s="1" t="s">
        <v>142</v>
      </c>
      <c r="C144" s="4">
        <v>1</v>
      </c>
      <c r="D144" s="4">
        <v>1109</v>
      </c>
      <c r="E144" s="2" t="s">
        <v>142</v>
      </c>
      <c r="F144" s="5" t="str">
        <f t="shared" si="14"/>
        <v>Hap44_Emaus_[Daly]</v>
      </c>
      <c r="G144">
        <f t="shared" si="10"/>
        <v>44</v>
      </c>
      <c r="H144" t="str">
        <f t="shared" si="11"/>
        <v>Emaus</v>
      </c>
      <c r="I144" t="str">
        <f t="shared" si="12"/>
        <v>Daly</v>
      </c>
      <c r="J144" t="str">
        <f t="shared" si="13"/>
        <v>Daly</v>
      </c>
      <c r="K144" t="s">
        <v>275</v>
      </c>
    </row>
    <row r="145" spans="1:11" x14ac:dyDescent="0.35">
      <c r="A145" s="4">
        <v>45</v>
      </c>
      <c r="B145" s="1" t="s">
        <v>143</v>
      </c>
      <c r="C145" s="4">
        <v>1</v>
      </c>
      <c r="D145" s="4">
        <v>1109</v>
      </c>
      <c r="E145" s="2" t="s">
        <v>143</v>
      </c>
      <c r="F145" s="5" t="str">
        <f t="shared" si="14"/>
        <v>Hap45_Elfla_[SthA]</v>
      </c>
      <c r="G145">
        <f t="shared" si="10"/>
        <v>45</v>
      </c>
      <c r="H145" t="str">
        <f t="shared" si="11"/>
        <v>Elfla</v>
      </c>
      <c r="I145" t="str">
        <f t="shared" si="12"/>
        <v>SthA</v>
      </c>
      <c r="J145" t="str">
        <f t="shared" si="13"/>
        <v>SthA</v>
      </c>
      <c r="K145" t="s">
        <v>288</v>
      </c>
    </row>
    <row r="146" spans="1:11" x14ac:dyDescent="0.35">
      <c r="A146" s="4">
        <v>46</v>
      </c>
      <c r="B146" s="1" t="s">
        <v>144</v>
      </c>
      <c r="C146" s="4">
        <v>1</v>
      </c>
      <c r="D146" s="4">
        <v>1109</v>
      </c>
      <c r="E146" s="2" t="s">
        <v>144</v>
      </c>
      <c r="F146" s="5" t="str">
        <f t="shared" si="14"/>
        <v>Hap46_Emmac_[MarQ]</v>
      </c>
      <c r="G146">
        <f t="shared" si="10"/>
        <v>46</v>
      </c>
      <c r="H146" t="str">
        <f t="shared" si="11"/>
        <v>Emmac</v>
      </c>
      <c r="I146" t="str">
        <f t="shared" si="12"/>
        <v>MarQ</v>
      </c>
      <c r="J146" t="str">
        <f t="shared" si="13"/>
        <v>MarQ</v>
      </c>
      <c r="K146" t="s">
        <v>289</v>
      </c>
    </row>
    <row r="147" spans="1:11" x14ac:dyDescent="0.35">
      <c r="A147" s="4">
        <v>47</v>
      </c>
      <c r="B147" s="1" t="s">
        <v>145</v>
      </c>
      <c r="C147" s="4">
        <v>1</v>
      </c>
      <c r="D147" s="4">
        <v>1109</v>
      </c>
      <c r="E147" s="2" t="s">
        <v>145</v>
      </c>
      <c r="F147" s="5" t="str">
        <f t="shared" si="14"/>
        <v>Hap47_Emmac_[Fras]</v>
      </c>
      <c r="G147">
        <f t="shared" ref="G147:G210" si="15">A147</f>
        <v>47</v>
      </c>
      <c r="H147" t="str">
        <f t="shared" ref="H147:H210" si="16">LEFT(B147,5)</f>
        <v>Emmac</v>
      </c>
      <c r="I147" t="str">
        <f t="shared" ref="I147:I210" si="17">MID(B147,7,4)</f>
        <v>Fras</v>
      </c>
      <c r="J147" t="str">
        <f t="shared" ref="J147:J210" si="18">MID(E147,7,4)</f>
        <v>Fras</v>
      </c>
      <c r="K147" t="s">
        <v>290</v>
      </c>
    </row>
    <row r="148" spans="1:11" x14ac:dyDescent="0.35">
      <c r="A148" s="36">
        <v>48</v>
      </c>
      <c r="B148" s="37" t="s">
        <v>146</v>
      </c>
      <c r="C148" s="36">
        <v>3</v>
      </c>
      <c r="D148" s="36">
        <v>1109</v>
      </c>
      <c r="E148" s="2" t="s">
        <v>146</v>
      </c>
      <c r="F148" s="5" t="str">
        <f t="shared" si="14"/>
        <v>Hap48_Emmac_[Mary-Fras]</v>
      </c>
      <c r="G148">
        <f t="shared" si="15"/>
        <v>48</v>
      </c>
      <c r="H148" t="str">
        <f t="shared" si="16"/>
        <v>Emmac</v>
      </c>
      <c r="I148" t="str">
        <f t="shared" si="17"/>
        <v>Mary</v>
      </c>
      <c r="J148" t="str">
        <f t="shared" si="18"/>
        <v>Mary</v>
      </c>
      <c r="K148" t="s">
        <v>322</v>
      </c>
    </row>
    <row r="149" spans="1:11" x14ac:dyDescent="0.35">
      <c r="A149" s="36"/>
      <c r="B149" s="37"/>
      <c r="C149" s="36"/>
      <c r="D149" s="36"/>
      <c r="E149" s="2" t="s">
        <v>147</v>
      </c>
      <c r="F149" s="5" t="str">
        <f t="shared" si="14"/>
        <v/>
      </c>
      <c r="G149">
        <f t="shared" si="15"/>
        <v>0</v>
      </c>
      <c r="H149" t="str">
        <f t="shared" si="16"/>
        <v/>
      </c>
      <c r="I149" t="str">
        <f t="shared" si="17"/>
        <v/>
      </c>
      <c r="J149" t="str">
        <f t="shared" si="18"/>
        <v>Mary</v>
      </c>
    </row>
    <row r="150" spans="1:11" x14ac:dyDescent="0.35">
      <c r="A150" s="36"/>
      <c r="B150" s="37"/>
      <c r="C150" s="36"/>
      <c r="D150" s="36"/>
      <c r="E150" s="2" t="s">
        <v>148</v>
      </c>
      <c r="F150" s="5" t="str">
        <f t="shared" si="14"/>
        <v/>
      </c>
      <c r="G150">
        <f t="shared" si="15"/>
        <v>0</v>
      </c>
      <c r="H150" t="str">
        <f t="shared" si="16"/>
        <v/>
      </c>
      <c r="I150" t="str">
        <f t="shared" si="17"/>
        <v/>
      </c>
      <c r="J150" t="str">
        <f t="shared" si="18"/>
        <v>Fras</v>
      </c>
    </row>
    <row r="151" spans="1:11" x14ac:dyDescent="0.35">
      <c r="A151" s="4">
        <v>49</v>
      </c>
      <c r="B151" s="1" t="s">
        <v>149</v>
      </c>
      <c r="C151" s="4">
        <v>1</v>
      </c>
      <c r="D151" s="4">
        <v>1109</v>
      </c>
      <c r="E151" s="2" t="s">
        <v>149</v>
      </c>
      <c r="F151" s="5" t="str">
        <f t="shared" si="14"/>
        <v>Hap49_Emmac_[MDBa]</v>
      </c>
      <c r="G151">
        <f t="shared" si="15"/>
        <v>49</v>
      </c>
      <c r="H151" t="str">
        <f t="shared" si="16"/>
        <v>Emmac</v>
      </c>
      <c r="I151" t="str">
        <f t="shared" si="17"/>
        <v>MDBL</v>
      </c>
      <c r="J151" t="str">
        <f t="shared" si="18"/>
        <v>MDBL</v>
      </c>
      <c r="K151" t="s">
        <v>323</v>
      </c>
    </row>
    <row r="152" spans="1:11" x14ac:dyDescent="0.35">
      <c r="A152" s="36">
        <v>50</v>
      </c>
      <c r="B152" s="37" t="s">
        <v>150</v>
      </c>
      <c r="C152" s="36">
        <v>6</v>
      </c>
      <c r="D152" s="36">
        <v>1109</v>
      </c>
      <c r="E152" s="2" t="s">
        <v>150</v>
      </c>
      <c r="F152" s="5" t="str">
        <f t="shared" si="14"/>
        <v>Hap50_Emmac_[MDBa]</v>
      </c>
      <c r="G152">
        <f t="shared" si="15"/>
        <v>50</v>
      </c>
      <c r="H152" t="str">
        <f t="shared" si="16"/>
        <v>Emmac</v>
      </c>
      <c r="I152" t="str">
        <f t="shared" si="17"/>
        <v>MDBM</v>
      </c>
      <c r="J152" t="str">
        <f t="shared" si="18"/>
        <v>MDBM</v>
      </c>
      <c r="K152" t="s">
        <v>323</v>
      </c>
    </row>
    <row r="153" spans="1:11" x14ac:dyDescent="0.35">
      <c r="A153" s="36"/>
      <c r="B153" s="37"/>
      <c r="C153" s="36"/>
      <c r="D153" s="36"/>
      <c r="E153" s="2" t="s">
        <v>151</v>
      </c>
      <c r="F153" s="5" t="str">
        <f t="shared" si="14"/>
        <v/>
      </c>
      <c r="G153">
        <f t="shared" si="15"/>
        <v>0</v>
      </c>
      <c r="H153" t="str">
        <f t="shared" si="16"/>
        <v/>
      </c>
      <c r="I153" t="str">
        <f t="shared" si="17"/>
        <v/>
      </c>
      <c r="J153" t="str">
        <f t="shared" si="18"/>
        <v>MDBL</v>
      </c>
    </row>
    <row r="154" spans="1:11" x14ac:dyDescent="0.35">
      <c r="A154" s="36"/>
      <c r="B154" s="37"/>
      <c r="C154" s="36"/>
      <c r="D154" s="36"/>
      <c r="E154" s="2" t="s">
        <v>152</v>
      </c>
      <c r="F154" s="5" t="str">
        <f t="shared" si="14"/>
        <v/>
      </c>
      <c r="G154">
        <f t="shared" si="15"/>
        <v>0</v>
      </c>
      <c r="H154" t="str">
        <f t="shared" si="16"/>
        <v/>
      </c>
      <c r="I154" t="str">
        <f t="shared" si="17"/>
        <v/>
      </c>
      <c r="J154" t="str">
        <f t="shared" si="18"/>
        <v>MDBL</v>
      </c>
    </row>
    <row r="155" spans="1:11" x14ac:dyDescent="0.35">
      <c r="A155" s="36"/>
      <c r="B155" s="37"/>
      <c r="C155" s="36"/>
      <c r="D155" s="36"/>
      <c r="E155" s="2" t="s">
        <v>153</v>
      </c>
      <c r="F155" s="5" t="str">
        <f t="shared" si="14"/>
        <v/>
      </c>
      <c r="G155">
        <f t="shared" si="15"/>
        <v>0</v>
      </c>
      <c r="H155" t="str">
        <f t="shared" si="16"/>
        <v/>
      </c>
      <c r="I155" t="str">
        <f t="shared" si="17"/>
        <v/>
      </c>
      <c r="J155" t="str">
        <f t="shared" si="18"/>
        <v>MDBM</v>
      </c>
    </row>
    <row r="156" spans="1:11" x14ac:dyDescent="0.35">
      <c r="A156" s="36"/>
      <c r="B156" s="37"/>
      <c r="C156" s="36"/>
      <c r="D156" s="36"/>
      <c r="E156" s="2" t="s">
        <v>154</v>
      </c>
      <c r="F156" s="5" t="str">
        <f t="shared" si="14"/>
        <v/>
      </c>
      <c r="G156">
        <f t="shared" si="15"/>
        <v>0</v>
      </c>
      <c r="H156" t="str">
        <f t="shared" si="16"/>
        <v/>
      </c>
      <c r="I156" t="str">
        <f t="shared" si="17"/>
        <v/>
      </c>
      <c r="J156" t="str">
        <f t="shared" si="18"/>
        <v>MDBL</v>
      </c>
    </row>
    <row r="157" spans="1:11" x14ac:dyDescent="0.35">
      <c r="A157" s="36"/>
      <c r="B157" s="37"/>
      <c r="C157" s="36"/>
      <c r="D157" s="36"/>
      <c r="E157" s="2" t="s">
        <v>155</v>
      </c>
      <c r="F157" s="5" t="str">
        <f t="shared" si="14"/>
        <v/>
      </c>
      <c r="G157">
        <f t="shared" si="15"/>
        <v>0</v>
      </c>
      <c r="H157" t="str">
        <f t="shared" si="16"/>
        <v/>
      </c>
      <c r="I157" t="str">
        <f t="shared" si="17"/>
        <v/>
      </c>
      <c r="J157" t="str">
        <f t="shared" si="18"/>
        <v>MDBL</v>
      </c>
    </row>
    <row r="158" spans="1:11" x14ac:dyDescent="0.35">
      <c r="A158" s="36">
        <v>51</v>
      </c>
      <c r="B158" s="37" t="s">
        <v>156</v>
      </c>
      <c r="C158" s="36">
        <v>5</v>
      </c>
      <c r="D158" s="36">
        <v>1109</v>
      </c>
      <c r="E158" s="2" t="s">
        <v>156</v>
      </c>
      <c r="F158" s="5" t="str">
        <f t="shared" si="14"/>
        <v>Hap51_Emmac_[MDBa-Clar-FitQ]</v>
      </c>
      <c r="G158">
        <f t="shared" si="15"/>
        <v>51</v>
      </c>
      <c r="H158" t="str">
        <f t="shared" si="16"/>
        <v>Emmac</v>
      </c>
      <c r="I158" t="str">
        <f t="shared" si="17"/>
        <v>Clar</v>
      </c>
      <c r="J158" t="str">
        <f t="shared" si="18"/>
        <v>Clar</v>
      </c>
      <c r="K158" t="s">
        <v>324</v>
      </c>
    </row>
    <row r="159" spans="1:11" x14ac:dyDescent="0.35">
      <c r="A159" s="36"/>
      <c r="B159" s="37"/>
      <c r="C159" s="36"/>
      <c r="D159" s="36"/>
      <c r="E159" s="2" t="s">
        <v>157</v>
      </c>
      <c r="F159" s="5" t="str">
        <f t="shared" si="14"/>
        <v/>
      </c>
      <c r="G159">
        <f t="shared" si="15"/>
        <v>0</v>
      </c>
      <c r="H159" t="str">
        <f t="shared" si="16"/>
        <v/>
      </c>
      <c r="I159" t="str">
        <f t="shared" si="17"/>
        <v/>
      </c>
      <c r="J159" t="str">
        <f t="shared" si="18"/>
        <v>MDBN</v>
      </c>
    </row>
    <row r="160" spans="1:11" x14ac:dyDescent="0.35">
      <c r="A160" s="36"/>
      <c r="B160" s="37"/>
      <c r="C160" s="36"/>
      <c r="D160" s="36"/>
      <c r="E160" s="2" t="s">
        <v>158</v>
      </c>
      <c r="F160" s="5" t="str">
        <f t="shared" si="14"/>
        <v/>
      </c>
      <c r="G160">
        <f t="shared" si="15"/>
        <v>0</v>
      </c>
      <c r="H160" t="str">
        <f t="shared" si="16"/>
        <v/>
      </c>
      <c r="I160" t="str">
        <f t="shared" si="17"/>
        <v/>
      </c>
      <c r="J160" t="str">
        <f t="shared" si="18"/>
        <v>MDBM</v>
      </c>
    </row>
    <row r="161" spans="1:11" x14ac:dyDescent="0.35">
      <c r="A161" s="36"/>
      <c r="B161" s="37"/>
      <c r="C161" s="36"/>
      <c r="D161" s="36"/>
      <c r="E161" s="2" t="s">
        <v>159</v>
      </c>
      <c r="F161" s="5" t="str">
        <f t="shared" si="14"/>
        <v/>
      </c>
      <c r="G161">
        <f t="shared" si="15"/>
        <v>0</v>
      </c>
      <c r="H161" t="str">
        <f t="shared" si="16"/>
        <v/>
      </c>
      <c r="I161" t="str">
        <f t="shared" si="17"/>
        <v/>
      </c>
      <c r="J161" t="str">
        <f t="shared" si="18"/>
        <v>MDBM</v>
      </c>
    </row>
    <row r="162" spans="1:11" x14ac:dyDescent="0.35">
      <c r="A162" s="36"/>
      <c r="B162" s="37"/>
      <c r="C162" s="36"/>
      <c r="D162" s="36"/>
      <c r="E162" s="2" t="s">
        <v>160</v>
      </c>
      <c r="F162" s="5" t="str">
        <f t="shared" si="14"/>
        <v/>
      </c>
      <c r="G162">
        <f t="shared" si="15"/>
        <v>0</v>
      </c>
      <c r="H162" t="str">
        <f t="shared" si="16"/>
        <v/>
      </c>
      <c r="I162" t="str">
        <f t="shared" si="17"/>
        <v/>
      </c>
      <c r="J162" t="str">
        <f t="shared" si="18"/>
        <v>FitQ</v>
      </c>
    </row>
    <row r="163" spans="1:11" x14ac:dyDescent="0.35">
      <c r="A163" s="4">
        <v>52</v>
      </c>
      <c r="B163" s="1" t="s">
        <v>161</v>
      </c>
      <c r="C163" s="4">
        <v>1</v>
      </c>
      <c r="D163" s="4">
        <v>1109</v>
      </c>
      <c r="E163" s="2" t="s">
        <v>161</v>
      </c>
      <c r="F163" s="5" t="str">
        <f t="shared" si="14"/>
        <v>Hap52_Emmac_[Bris]</v>
      </c>
      <c r="G163">
        <f t="shared" si="15"/>
        <v>52</v>
      </c>
      <c r="H163" t="str">
        <f t="shared" si="16"/>
        <v>Emmac</v>
      </c>
      <c r="I163" t="str">
        <f t="shared" si="17"/>
        <v>Bris</v>
      </c>
      <c r="J163" t="str">
        <f t="shared" si="18"/>
        <v>Bris</v>
      </c>
      <c r="K163" t="s">
        <v>294</v>
      </c>
    </row>
    <row r="164" spans="1:11" x14ac:dyDescent="0.35">
      <c r="A164" s="4">
        <v>53</v>
      </c>
      <c r="B164" s="1" t="s">
        <v>162</v>
      </c>
      <c r="C164" s="4">
        <v>1</v>
      </c>
      <c r="D164" s="4">
        <v>1109</v>
      </c>
      <c r="E164" s="2" t="s">
        <v>162</v>
      </c>
      <c r="F164" s="5" t="str">
        <f t="shared" si="14"/>
        <v>Hap53_Emmac_[Twee]</v>
      </c>
      <c r="G164">
        <f t="shared" si="15"/>
        <v>53</v>
      </c>
      <c r="H164" t="str">
        <f t="shared" si="16"/>
        <v>Emmac</v>
      </c>
      <c r="I164" t="str">
        <f t="shared" si="17"/>
        <v>Twee</v>
      </c>
      <c r="J164" t="str">
        <f t="shared" si="18"/>
        <v>Twee</v>
      </c>
      <c r="K164" t="s">
        <v>295</v>
      </c>
    </row>
    <row r="165" spans="1:11" x14ac:dyDescent="0.35">
      <c r="A165" s="4">
        <v>54</v>
      </c>
      <c r="B165" s="1" t="s">
        <v>163</v>
      </c>
      <c r="C165" s="4">
        <v>1</v>
      </c>
      <c r="D165" s="4">
        <v>1109</v>
      </c>
      <c r="E165" s="2" t="s">
        <v>163</v>
      </c>
      <c r="F165" s="5" t="str">
        <f t="shared" si="14"/>
        <v>Hap54_Emmac_[Bris]</v>
      </c>
      <c r="G165">
        <f t="shared" si="15"/>
        <v>54</v>
      </c>
      <c r="H165" t="str">
        <f t="shared" si="16"/>
        <v>Emmac</v>
      </c>
      <c r="I165" t="str">
        <f t="shared" si="17"/>
        <v>Bris</v>
      </c>
      <c r="J165" t="str">
        <f t="shared" si="18"/>
        <v>Bris</v>
      </c>
      <c r="K165" t="s">
        <v>294</v>
      </c>
    </row>
    <row r="166" spans="1:11" x14ac:dyDescent="0.35">
      <c r="A166" s="4">
        <v>55</v>
      </c>
      <c r="B166" s="1" t="s">
        <v>164</v>
      </c>
      <c r="C166" s="4">
        <v>1</v>
      </c>
      <c r="D166" s="4">
        <v>1109</v>
      </c>
      <c r="E166" s="2" t="s">
        <v>164</v>
      </c>
      <c r="F166" s="5" t="str">
        <f t="shared" si="14"/>
        <v>Hap55_Emmac_[Pine]</v>
      </c>
      <c r="G166">
        <f t="shared" si="15"/>
        <v>55</v>
      </c>
      <c r="H166" t="str">
        <f t="shared" si="16"/>
        <v>Emmac</v>
      </c>
      <c r="I166" t="str">
        <f t="shared" si="17"/>
        <v>Pine</v>
      </c>
      <c r="J166" t="str">
        <f t="shared" si="18"/>
        <v>Pine</v>
      </c>
      <c r="K166" t="s">
        <v>296</v>
      </c>
    </row>
    <row r="167" spans="1:11" x14ac:dyDescent="0.35">
      <c r="A167" s="4">
        <v>56</v>
      </c>
      <c r="B167" s="1" t="s">
        <v>165</v>
      </c>
      <c r="C167" s="4">
        <v>1</v>
      </c>
      <c r="D167" s="4">
        <v>1109</v>
      </c>
      <c r="E167" s="2" t="s">
        <v>165</v>
      </c>
      <c r="F167" s="5" t="str">
        <f t="shared" si="14"/>
        <v>Hap56_Emmac_[Hawk]</v>
      </c>
      <c r="G167">
        <f t="shared" si="15"/>
        <v>56</v>
      </c>
      <c r="H167" t="str">
        <f t="shared" si="16"/>
        <v>Emmac</v>
      </c>
      <c r="I167" t="str">
        <f t="shared" si="17"/>
        <v>Hawk</v>
      </c>
      <c r="J167" t="str">
        <f t="shared" si="18"/>
        <v>Hawk</v>
      </c>
      <c r="K167" t="s">
        <v>297</v>
      </c>
    </row>
    <row r="168" spans="1:11" x14ac:dyDescent="0.35">
      <c r="A168" s="4">
        <v>57</v>
      </c>
      <c r="B168" s="1" t="s">
        <v>166</v>
      </c>
      <c r="C168" s="4">
        <v>1</v>
      </c>
      <c r="D168" s="4">
        <v>1109</v>
      </c>
      <c r="E168" s="2" t="s">
        <v>166</v>
      </c>
      <c r="F168" s="5" t="str">
        <f t="shared" si="14"/>
        <v>Hap57_Emmac_[Bull]</v>
      </c>
      <c r="G168">
        <f t="shared" si="15"/>
        <v>57</v>
      </c>
      <c r="H168" t="str">
        <f t="shared" si="16"/>
        <v>Emmac</v>
      </c>
      <c r="I168" t="str">
        <f t="shared" si="17"/>
        <v>Bull</v>
      </c>
      <c r="J168" t="str">
        <f t="shared" si="18"/>
        <v>Bull</v>
      </c>
      <c r="K168" t="s">
        <v>298</v>
      </c>
    </row>
    <row r="169" spans="1:11" x14ac:dyDescent="0.35">
      <c r="A169" s="4">
        <v>58</v>
      </c>
      <c r="B169" s="1" t="s">
        <v>167</v>
      </c>
      <c r="C169" s="4">
        <v>1</v>
      </c>
      <c r="D169" s="4">
        <v>1109</v>
      </c>
      <c r="E169" s="2" t="s">
        <v>167</v>
      </c>
      <c r="F169" s="5" t="str">
        <f t="shared" si="14"/>
        <v>Hap58_Emmac_[MDBN]</v>
      </c>
      <c r="G169">
        <f t="shared" si="15"/>
        <v>58</v>
      </c>
      <c r="H169" t="str">
        <f t="shared" si="16"/>
        <v>Emmac</v>
      </c>
      <c r="I169" t="str">
        <f t="shared" si="17"/>
        <v>MDBN</v>
      </c>
      <c r="J169" t="str">
        <f t="shared" si="18"/>
        <v>MDBN</v>
      </c>
      <c r="K169" t="s">
        <v>292</v>
      </c>
    </row>
    <row r="170" spans="1:11" x14ac:dyDescent="0.35">
      <c r="A170" s="36">
        <v>59</v>
      </c>
      <c r="B170" s="37" t="s">
        <v>168</v>
      </c>
      <c r="C170" s="36">
        <v>2</v>
      </c>
      <c r="D170" s="36">
        <v>1109</v>
      </c>
      <c r="E170" s="2" t="s">
        <v>168</v>
      </c>
      <c r="F170" s="5" t="str">
        <f t="shared" si="14"/>
        <v>Hap59_Emmac_[Burd-John]</v>
      </c>
      <c r="G170">
        <f t="shared" si="15"/>
        <v>59</v>
      </c>
      <c r="H170" t="str">
        <f t="shared" si="16"/>
        <v>Emmac</v>
      </c>
      <c r="I170" t="str">
        <f t="shared" si="17"/>
        <v>John</v>
      </c>
      <c r="J170" t="str">
        <f t="shared" si="18"/>
        <v>John</v>
      </c>
      <c r="K170" t="s">
        <v>325</v>
      </c>
    </row>
    <row r="171" spans="1:11" x14ac:dyDescent="0.35">
      <c r="A171" s="36"/>
      <c r="B171" s="37"/>
      <c r="C171" s="36"/>
      <c r="D171" s="36"/>
      <c r="E171" s="2" t="s">
        <v>169</v>
      </c>
      <c r="F171" s="5" t="str">
        <f t="shared" si="14"/>
        <v/>
      </c>
      <c r="G171">
        <f t="shared" si="15"/>
        <v>0</v>
      </c>
      <c r="H171" t="str">
        <f t="shared" si="16"/>
        <v/>
      </c>
      <c r="I171" t="str">
        <f t="shared" si="17"/>
        <v/>
      </c>
      <c r="J171" t="str">
        <f t="shared" si="18"/>
        <v>Burd</v>
      </c>
    </row>
    <row r="172" spans="1:11" x14ac:dyDescent="0.35">
      <c r="A172" s="4">
        <v>60</v>
      </c>
      <c r="B172" s="1" t="s">
        <v>170</v>
      </c>
      <c r="C172" s="4">
        <v>1</v>
      </c>
      <c r="D172" s="4">
        <v>1109</v>
      </c>
      <c r="E172" s="2" t="s">
        <v>170</v>
      </c>
      <c r="F172" s="5" t="str">
        <f t="shared" si="14"/>
        <v>Hap60_Emmac_[FitQ]</v>
      </c>
      <c r="G172">
        <f t="shared" si="15"/>
        <v>60</v>
      </c>
      <c r="H172" t="str">
        <f t="shared" si="16"/>
        <v>Emmac</v>
      </c>
      <c r="I172" t="str">
        <f t="shared" si="17"/>
        <v>FitQ</v>
      </c>
      <c r="J172" t="str">
        <f t="shared" si="18"/>
        <v>FitQ</v>
      </c>
      <c r="K172" t="s">
        <v>293</v>
      </c>
    </row>
    <row r="173" spans="1:11" x14ac:dyDescent="0.35">
      <c r="A173" s="4">
        <v>61</v>
      </c>
      <c r="B173" s="1" t="s">
        <v>171</v>
      </c>
      <c r="C173" s="4">
        <v>1</v>
      </c>
      <c r="D173" s="4">
        <v>1109</v>
      </c>
      <c r="E173" s="2" t="s">
        <v>171</v>
      </c>
      <c r="F173" s="5" t="str">
        <f t="shared" si="14"/>
        <v>Hap61_Emmac_[FitQ]</v>
      </c>
      <c r="G173">
        <f t="shared" si="15"/>
        <v>61</v>
      </c>
      <c r="H173" t="str">
        <f t="shared" si="16"/>
        <v>Emmac</v>
      </c>
      <c r="I173" t="str">
        <f t="shared" si="17"/>
        <v>FitQ</v>
      </c>
      <c r="J173" t="str">
        <f t="shared" si="18"/>
        <v>FitQ</v>
      </c>
      <c r="K173" t="s">
        <v>293</v>
      </c>
    </row>
    <row r="174" spans="1:11" x14ac:dyDescent="0.35">
      <c r="A174" s="36">
        <v>62</v>
      </c>
      <c r="B174" s="37" t="s">
        <v>172</v>
      </c>
      <c r="C174" s="36">
        <v>2</v>
      </c>
      <c r="D174" s="36">
        <v>1109</v>
      </c>
      <c r="E174" s="2" t="s">
        <v>172</v>
      </c>
      <c r="F174" s="5" t="str">
        <f t="shared" si="14"/>
        <v>Hap62_Emmac_[FitQ]</v>
      </c>
      <c r="G174">
        <f t="shared" si="15"/>
        <v>62</v>
      </c>
      <c r="H174" t="str">
        <f t="shared" si="16"/>
        <v>Emmac</v>
      </c>
      <c r="I174" t="str">
        <f t="shared" si="17"/>
        <v>FitQ</v>
      </c>
      <c r="J174" t="str">
        <f t="shared" si="18"/>
        <v>FitQ</v>
      </c>
      <c r="K174" t="s">
        <v>293</v>
      </c>
    </row>
    <row r="175" spans="1:11" x14ac:dyDescent="0.35">
      <c r="A175" s="36"/>
      <c r="B175" s="37"/>
      <c r="C175" s="36"/>
      <c r="D175" s="36"/>
      <c r="E175" s="2" t="s">
        <v>173</v>
      </c>
      <c r="F175" s="5" t="str">
        <f t="shared" si="14"/>
        <v/>
      </c>
      <c r="G175">
        <f t="shared" si="15"/>
        <v>0</v>
      </c>
      <c r="H175" t="str">
        <f t="shared" si="16"/>
        <v/>
      </c>
      <c r="I175" t="str">
        <f t="shared" si="17"/>
        <v/>
      </c>
      <c r="J175" t="str">
        <f t="shared" si="18"/>
        <v>FitQ</v>
      </c>
    </row>
    <row r="176" spans="1:11" x14ac:dyDescent="0.35">
      <c r="A176" s="4">
        <v>63</v>
      </c>
      <c r="B176" s="1" t="s">
        <v>174</v>
      </c>
      <c r="C176" s="4">
        <v>1</v>
      </c>
      <c r="D176" s="4">
        <v>1109</v>
      </c>
      <c r="E176" s="2" t="s">
        <v>174</v>
      </c>
      <c r="F176" s="5" t="str">
        <f t="shared" si="14"/>
        <v>Hap63_Emmac_[Kola]</v>
      </c>
      <c r="G176">
        <f t="shared" si="15"/>
        <v>63</v>
      </c>
      <c r="H176" t="str">
        <f t="shared" si="16"/>
        <v>Emmac</v>
      </c>
      <c r="I176" t="str">
        <f t="shared" si="17"/>
        <v>Kola</v>
      </c>
      <c r="J176" t="str">
        <f t="shared" si="18"/>
        <v>Kola</v>
      </c>
      <c r="K176" t="s">
        <v>300</v>
      </c>
    </row>
    <row r="177" spans="1:11" x14ac:dyDescent="0.35">
      <c r="A177" s="4">
        <v>64</v>
      </c>
      <c r="B177" s="1" t="s">
        <v>175</v>
      </c>
      <c r="C177" s="4">
        <v>1</v>
      </c>
      <c r="D177" s="4">
        <v>1109</v>
      </c>
      <c r="E177" s="2" t="s">
        <v>175</v>
      </c>
      <c r="F177" s="5" t="str">
        <f t="shared" si="14"/>
        <v>Hap64_Emmac_[FitQ]</v>
      </c>
      <c r="G177">
        <f t="shared" si="15"/>
        <v>64</v>
      </c>
      <c r="H177" t="str">
        <f t="shared" si="16"/>
        <v>Emmac</v>
      </c>
      <c r="I177" t="str">
        <f t="shared" si="17"/>
        <v>FitQ</v>
      </c>
      <c r="J177" t="str">
        <f t="shared" si="18"/>
        <v>FitQ</v>
      </c>
      <c r="K177" t="s">
        <v>293</v>
      </c>
    </row>
    <row r="178" spans="1:11" x14ac:dyDescent="0.35">
      <c r="A178" s="4">
        <v>65</v>
      </c>
      <c r="B178" s="1" t="s">
        <v>176</v>
      </c>
      <c r="C178" s="4">
        <v>1</v>
      </c>
      <c r="D178" s="4">
        <v>1109</v>
      </c>
      <c r="E178" s="2" t="s">
        <v>176</v>
      </c>
      <c r="F178" s="5" t="str">
        <f t="shared" si="14"/>
        <v>Hap65_Emmac_[FitQ]</v>
      </c>
      <c r="G178">
        <f t="shared" si="15"/>
        <v>65</v>
      </c>
      <c r="H178" t="str">
        <f t="shared" si="16"/>
        <v>Emmac</v>
      </c>
      <c r="I178" t="str">
        <f t="shared" si="17"/>
        <v>FitQ</v>
      </c>
      <c r="J178" t="str">
        <f t="shared" si="18"/>
        <v>FitQ</v>
      </c>
      <c r="K178" t="s">
        <v>293</v>
      </c>
    </row>
    <row r="179" spans="1:11" x14ac:dyDescent="0.35">
      <c r="A179" s="36">
        <v>66</v>
      </c>
      <c r="B179" s="37" t="s">
        <v>177</v>
      </c>
      <c r="C179" s="36">
        <v>14</v>
      </c>
      <c r="D179" s="36">
        <v>1109</v>
      </c>
      <c r="E179" s="2" t="s">
        <v>177</v>
      </c>
      <c r="F179" s="5" t="str">
        <f t="shared" si="14"/>
        <v>Hap66_Emmac_[FitQ-Pros-Call-Kola-Burn-MarQ]</v>
      </c>
      <c r="G179">
        <f t="shared" si="15"/>
        <v>66</v>
      </c>
      <c r="H179" t="str">
        <f t="shared" si="16"/>
        <v>Emmac</v>
      </c>
      <c r="I179" t="str">
        <f t="shared" si="17"/>
        <v>Pros</v>
      </c>
      <c r="J179" t="str">
        <f t="shared" si="18"/>
        <v>Pros</v>
      </c>
      <c r="K179" t="s">
        <v>326</v>
      </c>
    </row>
    <row r="180" spans="1:11" x14ac:dyDescent="0.35">
      <c r="A180" s="36"/>
      <c r="B180" s="37"/>
      <c r="C180" s="36"/>
      <c r="D180" s="36"/>
      <c r="E180" s="2" t="s">
        <v>178</v>
      </c>
      <c r="F180" s="5" t="str">
        <f t="shared" si="14"/>
        <v/>
      </c>
      <c r="G180">
        <f t="shared" si="15"/>
        <v>0</v>
      </c>
      <c r="H180" t="str">
        <f t="shared" si="16"/>
        <v/>
      </c>
      <c r="I180" t="str">
        <f t="shared" si="17"/>
        <v/>
      </c>
      <c r="J180" t="str">
        <f t="shared" si="18"/>
        <v>FitQ</v>
      </c>
    </row>
    <row r="181" spans="1:11" x14ac:dyDescent="0.35">
      <c r="A181" s="36"/>
      <c r="B181" s="37"/>
      <c r="C181" s="36"/>
      <c r="D181" s="36"/>
      <c r="E181" s="2" t="s">
        <v>179</v>
      </c>
      <c r="F181" s="5" t="str">
        <f t="shared" si="14"/>
        <v/>
      </c>
      <c r="G181">
        <f t="shared" si="15"/>
        <v>0</v>
      </c>
      <c r="H181" t="str">
        <f t="shared" si="16"/>
        <v/>
      </c>
      <c r="I181" t="str">
        <f t="shared" si="17"/>
        <v/>
      </c>
      <c r="J181" t="str">
        <f t="shared" si="18"/>
        <v>FitQ</v>
      </c>
    </row>
    <row r="182" spans="1:11" x14ac:dyDescent="0.35">
      <c r="A182" s="36"/>
      <c r="B182" s="37"/>
      <c r="C182" s="36"/>
      <c r="D182" s="36"/>
      <c r="E182" s="2" t="s">
        <v>180</v>
      </c>
      <c r="F182" s="5" t="str">
        <f t="shared" si="14"/>
        <v/>
      </c>
      <c r="G182">
        <f t="shared" si="15"/>
        <v>0</v>
      </c>
      <c r="H182" t="str">
        <f t="shared" si="16"/>
        <v/>
      </c>
      <c r="I182" t="str">
        <f t="shared" si="17"/>
        <v/>
      </c>
      <c r="J182" t="str">
        <f t="shared" si="18"/>
        <v>FitQ</v>
      </c>
    </row>
    <row r="183" spans="1:11" x14ac:dyDescent="0.35">
      <c r="A183" s="36"/>
      <c r="B183" s="37"/>
      <c r="C183" s="36"/>
      <c r="D183" s="36"/>
      <c r="E183" s="2" t="s">
        <v>181</v>
      </c>
      <c r="F183" s="5" t="str">
        <f t="shared" si="14"/>
        <v/>
      </c>
      <c r="G183">
        <f t="shared" si="15"/>
        <v>0</v>
      </c>
      <c r="H183" t="str">
        <f t="shared" si="16"/>
        <v/>
      </c>
      <c r="I183" t="str">
        <f t="shared" si="17"/>
        <v/>
      </c>
      <c r="J183" t="str">
        <f t="shared" si="18"/>
        <v>FitQ</v>
      </c>
    </row>
    <row r="184" spans="1:11" x14ac:dyDescent="0.35">
      <c r="A184" s="36"/>
      <c r="B184" s="37"/>
      <c r="C184" s="36"/>
      <c r="D184" s="36"/>
      <c r="E184" s="2" t="s">
        <v>182</v>
      </c>
      <c r="F184" s="5" t="str">
        <f t="shared" si="14"/>
        <v/>
      </c>
      <c r="G184">
        <f t="shared" si="15"/>
        <v>0</v>
      </c>
      <c r="H184" t="str">
        <f t="shared" si="16"/>
        <v/>
      </c>
      <c r="I184" t="str">
        <f t="shared" si="17"/>
        <v/>
      </c>
      <c r="J184" t="str">
        <f t="shared" si="18"/>
        <v>FitQ</v>
      </c>
    </row>
    <row r="185" spans="1:11" x14ac:dyDescent="0.35">
      <c r="A185" s="36"/>
      <c r="B185" s="37"/>
      <c r="C185" s="36"/>
      <c r="D185" s="36"/>
      <c r="E185" s="2" t="s">
        <v>183</v>
      </c>
      <c r="F185" s="5" t="str">
        <f t="shared" si="14"/>
        <v/>
      </c>
      <c r="G185">
        <f t="shared" si="15"/>
        <v>0</v>
      </c>
      <c r="H185" t="str">
        <f t="shared" si="16"/>
        <v/>
      </c>
      <c r="I185" t="str">
        <f t="shared" si="17"/>
        <v/>
      </c>
      <c r="J185" t="str">
        <f t="shared" si="18"/>
        <v>Call</v>
      </c>
    </row>
    <row r="186" spans="1:11" x14ac:dyDescent="0.35">
      <c r="A186" s="36"/>
      <c r="B186" s="37"/>
      <c r="C186" s="36"/>
      <c r="D186" s="36"/>
      <c r="E186" s="2" t="s">
        <v>184</v>
      </c>
      <c r="F186" s="5" t="str">
        <f t="shared" si="14"/>
        <v/>
      </c>
      <c r="G186">
        <f t="shared" si="15"/>
        <v>0</v>
      </c>
      <c r="H186" t="str">
        <f t="shared" si="16"/>
        <v/>
      </c>
      <c r="I186" t="str">
        <f t="shared" si="17"/>
        <v/>
      </c>
      <c r="J186" t="str">
        <f t="shared" si="18"/>
        <v>Call</v>
      </c>
    </row>
    <row r="187" spans="1:11" x14ac:dyDescent="0.35">
      <c r="A187" s="36"/>
      <c r="B187" s="37"/>
      <c r="C187" s="36"/>
      <c r="D187" s="36"/>
      <c r="E187" s="2" t="s">
        <v>185</v>
      </c>
      <c r="F187" s="5" t="str">
        <f t="shared" si="14"/>
        <v/>
      </c>
      <c r="G187">
        <f t="shared" si="15"/>
        <v>0</v>
      </c>
      <c r="H187" t="str">
        <f t="shared" si="16"/>
        <v/>
      </c>
      <c r="I187" t="str">
        <f t="shared" si="17"/>
        <v/>
      </c>
      <c r="J187" t="str">
        <f t="shared" si="18"/>
        <v>Kola</v>
      </c>
    </row>
    <row r="188" spans="1:11" x14ac:dyDescent="0.35">
      <c r="A188" s="36"/>
      <c r="B188" s="37"/>
      <c r="C188" s="36"/>
      <c r="D188" s="36"/>
      <c r="E188" s="2" t="s">
        <v>186</v>
      </c>
      <c r="F188" s="5" t="str">
        <f t="shared" si="14"/>
        <v/>
      </c>
      <c r="G188">
        <f t="shared" si="15"/>
        <v>0</v>
      </c>
      <c r="H188" t="str">
        <f t="shared" si="16"/>
        <v/>
      </c>
      <c r="I188" t="str">
        <f t="shared" si="17"/>
        <v/>
      </c>
      <c r="J188" t="str">
        <f t="shared" si="18"/>
        <v>Kola</v>
      </c>
    </row>
    <row r="189" spans="1:11" x14ac:dyDescent="0.35">
      <c r="A189" s="36"/>
      <c r="B189" s="37"/>
      <c r="C189" s="36"/>
      <c r="D189" s="36"/>
      <c r="E189" s="2" t="s">
        <v>187</v>
      </c>
      <c r="F189" s="5" t="str">
        <f t="shared" si="14"/>
        <v/>
      </c>
      <c r="G189">
        <f t="shared" si="15"/>
        <v>0</v>
      </c>
      <c r="H189" t="str">
        <f t="shared" si="16"/>
        <v/>
      </c>
      <c r="I189" t="str">
        <f t="shared" si="17"/>
        <v/>
      </c>
      <c r="J189" t="str">
        <f t="shared" si="18"/>
        <v>Kola</v>
      </c>
    </row>
    <row r="190" spans="1:11" x14ac:dyDescent="0.35">
      <c r="A190" s="36"/>
      <c r="B190" s="37"/>
      <c r="C190" s="36"/>
      <c r="D190" s="36"/>
      <c r="E190" s="2" t="s">
        <v>188</v>
      </c>
      <c r="F190" s="5" t="str">
        <f t="shared" si="14"/>
        <v/>
      </c>
      <c r="G190">
        <f t="shared" si="15"/>
        <v>0</v>
      </c>
      <c r="H190" t="str">
        <f t="shared" si="16"/>
        <v/>
      </c>
      <c r="I190" t="str">
        <f t="shared" si="17"/>
        <v/>
      </c>
      <c r="J190" t="str">
        <f t="shared" si="18"/>
        <v>Burn</v>
      </c>
    </row>
    <row r="191" spans="1:11" x14ac:dyDescent="0.35">
      <c r="A191" s="36"/>
      <c r="B191" s="37"/>
      <c r="C191" s="36"/>
      <c r="D191" s="36"/>
      <c r="E191" s="2" t="s">
        <v>189</v>
      </c>
      <c r="F191" s="5" t="str">
        <f t="shared" si="14"/>
        <v/>
      </c>
      <c r="G191">
        <f t="shared" si="15"/>
        <v>0</v>
      </c>
      <c r="H191" t="str">
        <f t="shared" si="16"/>
        <v/>
      </c>
      <c r="I191" t="str">
        <f t="shared" si="17"/>
        <v/>
      </c>
      <c r="J191" t="str">
        <f t="shared" si="18"/>
        <v>Burn</v>
      </c>
    </row>
    <row r="192" spans="1:11" x14ac:dyDescent="0.35">
      <c r="A192" s="36"/>
      <c r="B192" s="37"/>
      <c r="C192" s="36"/>
      <c r="D192" s="36"/>
      <c r="E192" s="2" t="s">
        <v>190</v>
      </c>
      <c r="F192" s="5" t="str">
        <f t="shared" si="14"/>
        <v/>
      </c>
      <c r="G192">
        <f t="shared" si="15"/>
        <v>0</v>
      </c>
      <c r="H192" t="str">
        <f t="shared" si="16"/>
        <v/>
      </c>
      <c r="I192" t="str">
        <f t="shared" si="17"/>
        <v/>
      </c>
      <c r="J192" t="str">
        <f t="shared" si="18"/>
        <v>MarQ</v>
      </c>
    </row>
    <row r="193" spans="1:11" x14ac:dyDescent="0.35">
      <c r="A193" s="4">
        <v>67</v>
      </c>
      <c r="B193" s="1" t="s">
        <v>191</v>
      </c>
      <c r="C193" s="4">
        <v>1</v>
      </c>
      <c r="D193" s="4">
        <v>1109</v>
      </c>
      <c r="E193" s="2" t="s">
        <v>191</v>
      </c>
      <c r="F193" s="5" t="str">
        <f t="shared" si="14"/>
        <v>Hap67_Emmac_[Burn]</v>
      </c>
      <c r="G193">
        <f t="shared" si="15"/>
        <v>67</v>
      </c>
      <c r="H193" t="str">
        <f t="shared" si="16"/>
        <v>Emmac</v>
      </c>
      <c r="I193" t="str">
        <f t="shared" si="17"/>
        <v>Burn</v>
      </c>
      <c r="J193" t="str">
        <f t="shared" si="18"/>
        <v>Burn</v>
      </c>
      <c r="K193" t="s">
        <v>301</v>
      </c>
    </row>
    <row r="194" spans="1:11" x14ac:dyDescent="0.35">
      <c r="A194" s="4">
        <v>68</v>
      </c>
      <c r="B194" s="1" t="s">
        <v>192</v>
      </c>
      <c r="C194" s="4">
        <v>1</v>
      </c>
      <c r="D194" s="4">
        <v>1109</v>
      </c>
      <c r="E194" s="2" t="s">
        <v>192</v>
      </c>
      <c r="F194" s="5" t="str">
        <f t="shared" si="14"/>
        <v>Hap68_Emmac_[Rich]</v>
      </c>
      <c r="G194">
        <f t="shared" si="15"/>
        <v>68</v>
      </c>
      <c r="H194" t="str">
        <f t="shared" si="16"/>
        <v>Emmac</v>
      </c>
      <c r="I194" t="str">
        <f t="shared" si="17"/>
        <v>Rich</v>
      </c>
      <c r="J194" t="str">
        <f t="shared" si="18"/>
        <v>Rich</v>
      </c>
      <c r="K194" t="s">
        <v>302</v>
      </c>
    </row>
    <row r="195" spans="1:11" x14ac:dyDescent="0.35">
      <c r="A195" s="36">
        <v>69</v>
      </c>
      <c r="B195" s="37" t="s">
        <v>193</v>
      </c>
      <c r="C195" s="36">
        <v>3</v>
      </c>
      <c r="D195" s="36">
        <v>1109</v>
      </c>
      <c r="E195" s="2" t="s">
        <v>193</v>
      </c>
      <c r="F195" s="5" t="str">
        <f t="shared" ref="F195:F258" si="19">IF(G195&gt;0,"Hap"&amp;G195&amp;"_"&amp;H195&amp;"_["&amp;K195&amp;"]","")</f>
        <v>Hap69_Emmac_[Rich]</v>
      </c>
      <c r="G195">
        <f t="shared" si="15"/>
        <v>69</v>
      </c>
      <c r="H195" t="str">
        <f t="shared" si="16"/>
        <v>Emmac</v>
      </c>
      <c r="I195" t="str">
        <f t="shared" si="17"/>
        <v>Rich</v>
      </c>
      <c r="J195" t="str">
        <f t="shared" si="18"/>
        <v>Rich</v>
      </c>
      <c r="K195" t="s">
        <v>302</v>
      </c>
    </row>
    <row r="196" spans="1:11" x14ac:dyDescent="0.35">
      <c r="A196" s="36"/>
      <c r="B196" s="37"/>
      <c r="C196" s="36"/>
      <c r="D196" s="36"/>
      <c r="E196" s="2" t="s">
        <v>194</v>
      </c>
      <c r="F196" s="5" t="str">
        <f t="shared" si="19"/>
        <v/>
      </c>
      <c r="G196">
        <f t="shared" si="15"/>
        <v>0</v>
      </c>
      <c r="H196" t="str">
        <f t="shared" si="16"/>
        <v/>
      </c>
      <c r="I196" t="str">
        <f t="shared" si="17"/>
        <v/>
      </c>
      <c r="J196" t="str">
        <f t="shared" si="18"/>
        <v>Rich</v>
      </c>
    </row>
    <row r="197" spans="1:11" x14ac:dyDescent="0.35">
      <c r="A197" s="36"/>
      <c r="B197" s="37"/>
      <c r="C197" s="36"/>
      <c r="D197" s="36"/>
      <c r="E197" s="2" t="s">
        <v>195</v>
      </c>
      <c r="F197" s="5" t="str">
        <f t="shared" si="19"/>
        <v/>
      </c>
      <c r="G197">
        <f t="shared" si="15"/>
        <v>0</v>
      </c>
      <c r="H197" t="str">
        <f t="shared" si="16"/>
        <v/>
      </c>
      <c r="I197" t="str">
        <f t="shared" si="17"/>
        <v/>
      </c>
      <c r="J197" t="str">
        <f t="shared" si="18"/>
        <v>Rich</v>
      </c>
    </row>
    <row r="198" spans="1:11" x14ac:dyDescent="0.35">
      <c r="A198" s="36">
        <v>70</v>
      </c>
      <c r="B198" s="37" t="s">
        <v>196</v>
      </c>
      <c r="C198" s="36">
        <v>5</v>
      </c>
      <c r="D198" s="36">
        <v>1109</v>
      </c>
      <c r="E198" s="2" t="s">
        <v>196</v>
      </c>
      <c r="F198" s="5" t="str">
        <f t="shared" si="19"/>
        <v>Hap70_Emmac_[Burd]</v>
      </c>
      <c r="G198">
        <f t="shared" si="15"/>
        <v>70</v>
      </c>
      <c r="H198" t="str">
        <f t="shared" si="16"/>
        <v>Emmac</v>
      </c>
      <c r="I198" t="str">
        <f t="shared" si="17"/>
        <v>Burd</v>
      </c>
      <c r="J198" t="str">
        <f t="shared" si="18"/>
        <v>Burd</v>
      </c>
      <c r="K198" t="s">
        <v>299</v>
      </c>
    </row>
    <row r="199" spans="1:11" x14ac:dyDescent="0.35">
      <c r="A199" s="36"/>
      <c r="B199" s="37"/>
      <c r="C199" s="36"/>
      <c r="D199" s="36"/>
      <c r="E199" s="2" t="s">
        <v>197</v>
      </c>
      <c r="F199" s="5" t="str">
        <f t="shared" si="19"/>
        <v/>
      </c>
      <c r="G199">
        <f t="shared" si="15"/>
        <v>0</v>
      </c>
      <c r="H199" t="str">
        <f t="shared" si="16"/>
        <v/>
      </c>
      <c r="I199" t="str">
        <f t="shared" si="17"/>
        <v/>
      </c>
      <c r="J199" t="str">
        <f t="shared" si="18"/>
        <v>Burd</v>
      </c>
    </row>
    <row r="200" spans="1:11" x14ac:dyDescent="0.35">
      <c r="A200" s="36"/>
      <c r="B200" s="37"/>
      <c r="C200" s="36"/>
      <c r="D200" s="36"/>
      <c r="E200" s="2" t="s">
        <v>198</v>
      </c>
      <c r="F200" s="5" t="str">
        <f t="shared" si="19"/>
        <v/>
      </c>
      <c r="G200">
        <f t="shared" si="15"/>
        <v>0</v>
      </c>
      <c r="H200" t="str">
        <f t="shared" si="16"/>
        <v/>
      </c>
      <c r="I200" t="str">
        <f t="shared" si="17"/>
        <v/>
      </c>
      <c r="J200" t="str">
        <f t="shared" si="18"/>
        <v>Burd</v>
      </c>
    </row>
    <row r="201" spans="1:11" x14ac:dyDescent="0.35">
      <c r="A201" s="36"/>
      <c r="B201" s="37"/>
      <c r="C201" s="36"/>
      <c r="D201" s="36"/>
      <c r="E201" s="2" t="s">
        <v>199</v>
      </c>
      <c r="F201" s="5" t="str">
        <f t="shared" si="19"/>
        <v/>
      </c>
      <c r="G201">
        <f t="shared" si="15"/>
        <v>0</v>
      </c>
      <c r="H201" t="str">
        <f t="shared" si="16"/>
        <v/>
      </c>
      <c r="I201" t="str">
        <f t="shared" si="17"/>
        <v/>
      </c>
      <c r="J201" t="str">
        <f t="shared" si="18"/>
        <v>Burd</v>
      </c>
    </row>
    <row r="202" spans="1:11" x14ac:dyDescent="0.35">
      <c r="A202" s="36"/>
      <c r="B202" s="37"/>
      <c r="C202" s="36"/>
      <c r="D202" s="36"/>
      <c r="E202" s="2" t="s">
        <v>200</v>
      </c>
      <c r="F202" s="5" t="str">
        <f t="shared" si="19"/>
        <v/>
      </c>
      <c r="G202">
        <f t="shared" si="15"/>
        <v>0</v>
      </c>
      <c r="H202" t="str">
        <f t="shared" si="16"/>
        <v/>
      </c>
      <c r="I202" t="str">
        <f t="shared" si="17"/>
        <v/>
      </c>
      <c r="J202" t="str">
        <f t="shared" si="18"/>
        <v>Burd</v>
      </c>
    </row>
    <row r="203" spans="1:11" x14ac:dyDescent="0.35">
      <c r="A203" s="36">
        <v>71</v>
      </c>
      <c r="B203" s="37" t="s">
        <v>201</v>
      </c>
      <c r="C203" s="36">
        <v>2</v>
      </c>
      <c r="D203" s="36">
        <v>1109</v>
      </c>
      <c r="E203" s="2" t="s">
        <v>201</v>
      </c>
      <c r="F203" s="5" t="str">
        <f t="shared" si="19"/>
        <v>Hap71_Emmac_[Norm]</v>
      </c>
      <c r="G203">
        <f t="shared" si="15"/>
        <v>71</v>
      </c>
      <c r="H203" t="str">
        <f t="shared" si="16"/>
        <v>Emmac</v>
      </c>
      <c r="I203" t="str">
        <f t="shared" si="17"/>
        <v>Norm</v>
      </c>
      <c r="J203" t="str">
        <f t="shared" si="18"/>
        <v>Norm</v>
      </c>
      <c r="K203" t="s">
        <v>303</v>
      </c>
    </row>
    <row r="204" spans="1:11" x14ac:dyDescent="0.35">
      <c r="A204" s="36"/>
      <c r="B204" s="37"/>
      <c r="C204" s="36"/>
      <c r="D204" s="36"/>
      <c r="E204" s="2" t="s">
        <v>202</v>
      </c>
      <c r="F204" s="5" t="str">
        <f t="shared" si="19"/>
        <v/>
      </c>
      <c r="G204">
        <f t="shared" si="15"/>
        <v>0</v>
      </c>
      <c r="H204" t="str">
        <f t="shared" si="16"/>
        <v/>
      </c>
      <c r="I204" t="str">
        <f t="shared" si="17"/>
        <v/>
      </c>
      <c r="J204" t="str">
        <f t="shared" si="18"/>
        <v>Norm</v>
      </c>
    </row>
    <row r="205" spans="1:11" x14ac:dyDescent="0.35">
      <c r="A205" s="36">
        <v>72</v>
      </c>
      <c r="B205" s="37" t="s">
        <v>203</v>
      </c>
      <c r="C205" s="36">
        <v>2</v>
      </c>
      <c r="D205" s="36">
        <v>1109</v>
      </c>
      <c r="E205" s="2" t="s">
        <v>203</v>
      </c>
      <c r="F205" s="5" t="str">
        <f t="shared" si="19"/>
        <v>Hap72_Emmac_[Ross-Pros]</v>
      </c>
      <c r="G205">
        <f t="shared" si="15"/>
        <v>72</v>
      </c>
      <c r="H205" t="str">
        <f t="shared" si="16"/>
        <v>Emmac</v>
      </c>
      <c r="I205" t="str">
        <f t="shared" si="17"/>
        <v>Ross</v>
      </c>
      <c r="J205" t="str">
        <f t="shared" si="18"/>
        <v>Ross</v>
      </c>
      <c r="K205" t="s">
        <v>327</v>
      </c>
    </row>
    <row r="206" spans="1:11" x14ac:dyDescent="0.35">
      <c r="A206" s="36"/>
      <c r="B206" s="37"/>
      <c r="C206" s="36"/>
      <c r="D206" s="36"/>
      <c r="E206" s="2" t="s">
        <v>204</v>
      </c>
      <c r="F206" s="5" t="str">
        <f t="shared" si="19"/>
        <v/>
      </c>
      <c r="G206">
        <f t="shared" si="15"/>
        <v>0</v>
      </c>
      <c r="H206" t="str">
        <f t="shared" si="16"/>
        <v/>
      </c>
      <c r="I206" t="str">
        <f t="shared" si="17"/>
        <v/>
      </c>
      <c r="J206" t="str">
        <f t="shared" si="18"/>
        <v>Pros</v>
      </c>
    </row>
    <row r="207" spans="1:11" x14ac:dyDescent="0.35">
      <c r="A207" s="4">
        <v>73</v>
      </c>
      <c r="B207" s="1" t="s">
        <v>205</v>
      </c>
      <c r="C207" s="4">
        <v>1</v>
      </c>
      <c r="D207" s="4">
        <v>1109</v>
      </c>
      <c r="E207" s="2" t="s">
        <v>205</v>
      </c>
      <c r="F207" s="5" t="str">
        <f t="shared" si="19"/>
        <v>Hap73_Emmac_[Ende]</v>
      </c>
      <c r="G207">
        <f t="shared" si="15"/>
        <v>73</v>
      </c>
      <c r="H207" t="str">
        <f t="shared" si="16"/>
        <v>Emmac</v>
      </c>
      <c r="I207" t="str">
        <f t="shared" si="17"/>
        <v>Ende</v>
      </c>
      <c r="J207" t="str">
        <f t="shared" si="18"/>
        <v>Ende</v>
      </c>
      <c r="K207" t="s">
        <v>304</v>
      </c>
    </row>
    <row r="208" spans="1:11" x14ac:dyDescent="0.35">
      <c r="A208" s="4">
        <v>74</v>
      </c>
      <c r="B208" s="1" t="s">
        <v>206</v>
      </c>
      <c r="C208" s="4">
        <v>1</v>
      </c>
      <c r="D208" s="4">
        <v>1109</v>
      </c>
      <c r="E208" s="2" t="s">
        <v>206</v>
      </c>
      <c r="F208" s="5" t="str">
        <f t="shared" si="19"/>
        <v>Hap74_Emmac_[Hunt]</v>
      </c>
      <c r="G208">
        <f t="shared" si="15"/>
        <v>74</v>
      </c>
      <c r="H208" t="str">
        <f t="shared" si="16"/>
        <v>Emmac</v>
      </c>
      <c r="I208" t="str">
        <f t="shared" si="17"/>
        <v>Hunt</v>
      </c>
      <c r="J208" t="str">
        <f t="shared" si="18"/>
        <v>Hunt</v>
      </c>
      <c r="K208" t="s">
        <v>305</v>
      </c>
    </row>
    <row r="209" spans="1:11" x14ac:dyDescent="0.35">
      <c r="A209" s="4">
        <v>75</v>
      </c>
      <c r="B209" s="1" t="s">
        <v>207</v>
      </c>
      <c r="C209" s="4">
        <v>1</v>
      </c>
      <c r="D209" s="4">
        <v>1109</v>
      </c>
      <c r="E209" s="2" t="s">
        <v>207</v>
      </c>
      <c r="F209" s="5" t="str">
        <f t="shared" si="19"/>
        <v>Hap75_Emmac_[Hunt]</v>
      </c>
      <c r="G209">
        <f t="shared" si="15"/>
        <v>75</v>
      </c>
      <c r="H209" t="str">
        <f t="shared" si="16"/>
        <v>Emmac</v>
      </c>
      <c r="I209" t="str">
        <f t="shared" si="17"/>
        <v>Hunt</v>
      </c>
      <c r="J209" t="str">
        <f t="shared" si="18"/>
        <v>Hunt</v>
      </c>
      <c r="K209" t="s">
        <v>305</v>
      </c>
    </row>
    <row r="210" spans="1:11" x14ac:dyDescent="0.35">
      <c r="A210" s="4">
        <v>76</v>
      </c>
      <c r="B210" s="1" t="s">
        <v>208</v>
      </c>
      <c r="C210" s="4">
        <v>1</v>
      </c>
      <c r="D210" s="4">
        <v>1109</v>
      </c>
      <c r="E210" s="2" t="s">
        <v>208</v>
      </c>
      <c r="F210" s="5" t="str">
        <f t="shared" si="19"/>
        <v>Hap76_Emmac_[Clar]</v>
      </c>
      <c r="G210">
        <f t="shared" si="15"/>
        <v>76</v>
      </c>
      <c r="H210" t="str">
        <f t="shared" si="16"/>
        <v>Emmac</v>
      </c>
      <c r="I210" t="str">
        <f t="shared" si="17"/>
        <v>Clar</v>
      </c>
      <c r="J210" t="str">
        <f t="shared" si="18"/>
        <v>Clar</v>
      </c>
      <c r="K210" t="s">
        <v>291</v>
      </c>
    </row>
    <row r="211" spans="1:11" x14ac:dyDescent="0.35">
      <c r="A211" s="36">
        <v>77</v>
      </c>
      <c r="B211" s="37" t="s">
        <v>209</v>
      </c>
      <c r="C211" s="36">
        <v>4</v>
      </c>
      <c r="D211" s="36">
        <v>1109</v>
      </c>
      <c r="E211" s="2" t="s">
        <v>209</v>
      </c>
      <c r="F211" s="5" t="str">
        <f t="shared" si="19"/>
        <v>Hap77_Emmac_[Clar-Bell-Namb]</v>
      </c>
      <c r="G211">
        <f t="shared" ref="G211:G268" si="20">A211</f>
        <v>77</v>
      </c>
      <c r="H211" t="str">
        <f t="shared" ref="H211:H268" si="21">LEFT(B211,5)</f>
        <v>Emmac</v>
      </c>
      <c r="I211" t="str">
        <f t="shared" ref="I211:I268" si="22">MID(B211,7,4)</f>
        <v>Clar</v>
      </c>
      <c r="J211" t="str">
        <f t="shared" ref="J211:J268" si="23">MID(E211,7,4)</f>
        <v>Clar</v>
      </c>
      <c r="K211" t="s">
        <v>328</v>
      </c>
    </row>
    <row r="212" spans="1:11" x14ac:dyDescent="0.35">
      <c r="A212" s="36"/>
      <c r="B212" s="37"/>
      <c r="C212" s="36"/>
      <c r="D212" s="36"/>
      <c r="E212" s="2" t="s">
        <v>210</v>
      </c>
      <c r="F212" s="5" t="str">
        <f t="shared" si="19"/>
        <v/>
      </c>
      <c r="G212">
        <f t="shared" si="20"/>
        <v>0</v>
      </c>
      <c r="H212" t="str">
        <f t="shared" si="21"/>
        <v/>
      </c>
      <c r="I212" t="str">
        <f t="shared" si="22"/>
        <v/>
      </c>
      <c r="J212" t="str">
        <f t="shared" si="23"/>
        <v>Clar</v>
      </c>
    </row>
    <row r="213" spans="1:11" x14ac:dyDescent="0.35">
      <c r="A213" s="36"/>
      <c r="B213" s="37"/>
      <c r="C213" s="36"/>
      <c r="D213" s="36"/>
      <c r="E213" s="2" t="s">
        <v>211</v>
      </c>
      <c r="F213" s="5" t="str">
        <f t="shared" si="19"/>
        <v/>
      </c>
      <c r="G213">
        <f t="shared" si="20"/>
        <v>0</v>
      </c>
      <c r="H213" t="str">
        <f t="shared" si="21"/>
        <v/>
      </c>
      <c r="I213" t="str">
        <f t="shared" si="22"/>
        <v/>
      </c>
      <c r="J213" t="str">
        <f t="shared" si="23"/>
        <v>Bell</v>
      </c>
    </row>
    <row r="214" spans="1:11" x14ac:dyDescent="0.35">
      <c r="A214" s="36"/>
      <c r="B214" s="37"/>
      <c r="C214" s="36"/>
      <c r="D214" s="36"/>
      <c r="E214" s="2" t="s">
        <v>212</v>
      </c>
      <c r="F214" s="5" t="str">
        <f t="shared" si="19"/>
        <v/>
      </c>
      <c r="G214">
        <f t="shared" si="20"/>
        <v>0</v>
      </c>
      <c r="H214" t="str">
        <f t="shared" si="21"/>
        <v/>
      </c>
      <c r="I214" t="str">
        <f t="shared" si="22"/>
        <v/>
      </c>
      <c r="J214" t="str">
        <f t="shared" si="23"/>
        <v>Namb</v>
      </c>
    </row>
    <row r="215" spans="1:11" x14ac:dyDescent="0.35">
      <c r="A215" s="4">
        <v>78</v>
      </c>
      <c r="B215" s="1" t="s">
        <v>213</v>
      </c>
      <c r="C215" s="4">
        <v>1</v>
      </c>
      <c r="D215" s="4">
        <v>1109</v>
      </c>
      <c r="E215" s="2" t="s">
        <v>213</v>
      </c>
      <c r="F215" s="5" t="str">
        <f t="shared" si="19"/>
        <v>Hap78_Emaus_[Daly]</v>
      </c>
      <c r="G215">
        <f t="shared" si="20"/>
        <v>78</v>
      </c>
      <c r="H215" t="str">
        <f t="shared" si="21"/>
        <v>Emaus</v>
      </c>
      <c r="I215" t="str">
        <f t="shared" si="22"/>
        <v>Daly</v>
      </c>
      <c r="J215" t="str">
        <f t="shared" si="23"/>
        <v>Daly</v>
      </c>
      <c r="K215" t="s">
        <v>275</v>
      </c>
    </row>
    <row r="216" spans="1:11" x14ac:dyDescent="0.35">
      <c r="A216" s="4">
        <v>79</v>
      </c>
      <c r="B216" s="1" t="s">
        <v>214</v>
      </c>
      <c r="C216" s="4">
        <v>1</v>
      </c>
      <c r="D216" s="4">
        <v>1109</v>
      </c>
      <c r="E216" s="2" t="s">
        <v>214</v>
      </c>
      <c r="F216" s="5" t="str">
        <f t="shared" si="19"/>
        <v>Hap79_Emaus_[Fitm]</v>
      </c>
      <c r="G216">
        <f t="shared" si="20"/>
        <v>79</v>
      </c>
      <c r="H216" t="str">
        <f t="shared" si="21"/>
        <v>Emaus</v>
      </c>
      <c r="I216" t="str">
        <f t="shared" si="22"/>
        <v>Fitm</v>
      </c>
      <c r="J216" t="str">
        <f t="shared" si="23"/>
        <v>Fitm</v>
      </c>
      <c r="K216" t="s">
        <v>306</v>
      </c>
    </row>
    <row r="217" spans="1:11" x14ac:dyDescent="0.35">
      <c r="A217" s="36">
        <v>80</v>
      </c>
      <c r="B217" s="37" t="s">
        <v>215</v>
      </c>
      <c r="C217" s="36">
        <v>5</v>
      </c>
      <c r="D217" s="36">
        <v>1109</v>
      </c>
      <c r="E217" s="2" t="s">
        <v>215</v>
      </c>
      <c r="F217" s="5" t="str">
        <f t="shared" si="19"/>
        <v>Hap80_Emaus_[FiWA]</v>
      </c>
      <c r="G217">
        <f t="shared" si="20"/>
        <v>80</v>
      </c>
      <c r="H217" t="str">
        <f t="shared" si="21"/>
        <v>Emaus</v>
      </c>
      <c r="I217" t="str">
        <f t="shared" si="22"/>
        <v>FiWA</v>
      </c>
      <c r="J217" t="str">
        <f t="shared" si="23"/>
        <v>FiWA</v>
      </c>
      <c r="K217" t="s">
        <v>307</v>
      </c>
    </row>
    <row r="218" spans="1:11" x14ac:dyDescent="0.35">
      <c r="A218" s="36"/>
      <c r="B218" s="37"/>
      <c r="C218" s="36"/>
      <c r="D218" s="36"/>
      <c r="E218" s="2" t="s">
        <v>216</v>
      </c>
      <c r="F218" s="5" t="str">
        <f t="shared" si="19"/>
        <v/>
      </c>
      <c r="G218">
        <f t="shared" si="20"/>
        <v>0</v>
      </c>
      <c r="H218" t="str">
        <f t="shared" si="21"/>
        <v/>
      </c>
      <c r="I218" t="str">
        <f t="shared" si="22"/>
        <v/>
      </c>
      <c r="J218" t="str">
        <f t="shared" si="23"/>
        <v>FiWA</v>
      </c>
    </row>
    <row r="219" spans="1:11" x14ac:dyDescent="0.35">
      <c r="A219" s="36"/>
      <c r="B219" s="37"/>
      <c r="C219" s="36"/>
      <c r="D219" s="36"/>
      <c r="E219" s="2" t="s">
        <v>217</v>
      </c>
      <c r="F219" s="5" t="str">
        <f t="shared" si="19"/>
        <v/>
      </c>
      <c r="G219">
        <f t="shared" si="20"/>
        <v>0</v>
      </c>
      <c r="H219" t="str">
        <f t="shared" si="21"/>
        <v/>
      </c>
      <c r="I219" t="str">
        <f t="shared" si="22"/>
        <v/>
      </c>
      <c r="J219" t="str">
        <f t="shared" si="23"/>
        <v>FiWA</v>
      </c>
    </row>
    <row r="220" spans="1:11" x14ac:dyDescent="0.35">
      <c r="A220" s="36"/>
      <c r="B220" s="37"/>
      <c r="C220" s="36"/>
      <c r="D220" s="36"/>
      <c r="E220" s="2" t="s">
        <v>218</v>
      </c>
      <c r="F220" s="5" t="str">
        <f t="shared" si="19"/>
        <v/>
      </c>
      <c r="G220">
        <f t="shared" si="20"/>
        <v>0</v>
      </c>
      <c r="H220" t="str">
        <f t="shared" si="21"/>
        <v/>
      </c>
      <c r="I220" t="str">
        <f t="shared" si="22"/>
        <v/>
      </c>
      <c r="J220" t="str">
        <f t="shared" si="23"/>
        <v>FiWA</v>
      </c>
    </row>
    <row r="221" spans="1:11" x14ac:dyDescent="0.35">
      <c r="A221" s="36"/>
      <c r="B221" s="37"/>
      <c r="C221" s="36"/>
      <c r="D221" s="36"/>
      <c r="E221" s="2" t="s">
        <v>219</v>
      </c>
      <c r="F221" s="5" t="str">
        <f t="shared" si="19"/>
        <v/>
      </c>
      <c r="G221">
        <f t="shared" si="20"/>
        <v>0</v>
      </c>
      <c r="H221" t="str">
        <f t="shared" si="21"/>
        <v/>
      </c>
      <c r="I221" t="str">
        <f t="shared" si="22"/>
        <v/>
      </c>
      <c r="J221" t="str">
        <f t="shared" si="23"/>
        <v>FiWA</v>
      </c>
    </row>
    <row r="222" spans="1:11" x14ac:dyDescent="0.35">
      <c r="A222" s="36">
        <v>81</v>
      </c>
      <c r="B222" s="37" t="s">
        <v>220</v>
      </c>
      <c r="C222" s="36">
        <v>2</v>
      </c>
      <c r="D222" s="36">
        <v>1109</v>
      </c>
      <c r="E222" s="2" t="s">
        <v>220</v>
      </c>
      <c r="F222" s="5" t="str">
        <f t="shared" si="19"/>
        <v>Hap81_Emaus_[Isde]</v>
      </c>
      <c r="G222">
        <f t="shared" si="20"/>
        <v>81</v>
      </c>
      <c r="H222" t="str">
        <f t="shared" si="21"/>
        <v>Emaus</v>
      </c>
      <c r="I222" t="str">
        <f t="shared" si="22"/>
        <v>Isde</v>
      </c>
      <c r="J222" t="str">
        <f t="shared" si="23"/>
        <v>Isde</v>
      </c>
      <c r="K222" t="s">
        <v>308</v>
      </c>
    </row>
    <row r="223" spans="1:11" x14ac:dyDescent="0.35">
      <c r="A223" s="36"/>
      <c r="B223" s="37"/>
      <c r="C223" s="36"/>
      <c r="D223" s="36"/>
      <c r="E223" s="2" t="s">
        <v>221</v>
      </c>
      <c r="F223" s="5" t="str">
        <f t="shared" si="19"/>
        <v/>
      </c>
      <c r="G223">
        <f t="shared" si="20"/>
        <v>0</v>
      </c>
      <c r="H223" t="str">
        <f t="shared" si="21"/>
        <v/>
      </c>
      <c r="I223" t="str">
        <f t="shared" si="22"/>
        <v/>
      </c>
      <c r="J223" t="str">
        <f t="shared" si="23"/>
        <v>Isde</v>
      </c>
    </row>
    <row r="224" spans="1:11" x14ac:dyDescent="0.35">
      <c r="A224" s="36">
        <v>82</v>
      </c>
      <c r="B224" s="37" t="s">
        <v>222</v>
      </c>
      <c r="C224" s="36">
        <v>9</v>
      </c>
      <c r="D224" s="36">
        <v>1109</v>
      </c>
      <c r="E224" s="2" t="s">
        <v>222</v>
      </c>
      <c r="F224" s="5" t="str">
        <f t="shared" si="19"/>
        <v>Hap82_Emaus_[Vict-Fitm]</v>
      </c>
      <c r="G224">
        <f t="shared" si="20"/>
        <v>82</v>
      </c>
      <c r="H224" t="str">
        <f t="shared" si="21"/>
        <v>Emaus</v>
      </c>
      <c r="I224" t="str">
        <f t="shared" si="22"/>
        <v>Vict</v>
      </c>
      <c r="J224" t="str">
        <f t="shared" si="23"/>
        <v>Vict</v>
      </c>
      <c r="K224" t="s">
        <v>329</v>
      </c>
    </row>
    <row r="225" spans="1:11" x14ac:dyDescent="0.35">
      <c r="A225" s="36"/>
      <c r="B225" s="37"/>
      <c r="C225" s="36"/>
      <c r="D225" s="36"/>
      <c r="E225" s="2" t="s">
        <v>223</v>
      </c>
      <c r="F225" s="5" t="str">
        <f t="shared" si="19"/>
        <v/>
      </c>
      <c r="G225">
        <f t="shared" si="20"/>
        <v>0</v>
      </c>
      <c r="H225" t="str">
        <f t="shared" si="21"/>
        <v/>
      </c>
      <c r="I225" t="str">
        <f t="shared" si="22"/>
        <v/>
      </c>
      <c r="J225" t="str">
        <f t="shared" si="23"/>
        <v>Vict</v>
      </c>
    </row>
    <row r="226" spans="1:11" x14ac:dyDescent="0.35">
      <c r="A226" s="36"/>
      <c r="B226" s="37"/>
      <c r="C226" s="36"/>
      <c r="D226" s="36"/>
      <c r="E226" s="2" t="s">
        <v>224</v>
      </c>
      <c r="F226" s="5" t="str">
        <f t="shared" si="19"/>
        <v/>
      </c>
      <c r="G226">
        <f t="shared" si="20"/>
        <v>0</v>
      </c>
      <c r="H226" t="str">
        <f t="shared" si="21"/>
        <v/>
      </c>
      <c r="I226" t="str">
        <f t="shared" si="22"/>
        <v/>
      </c>
      <c r="J226" t="str">
        <f t="shared" si="23"/>
        <v>Vict</v>
      </c>
    </row>
    <row r="227" spans="1:11" x14ac:dyDescent="0.35">
      <c r="A227" s="36"/>
      <c r="B227" s="37"/>
      <c r="C227" s="36"/>
      <c r="D227" s="36"/>
      <c r="E227" s="2" t="s">
        <v>225</v>
      </c>
      <c r="F227" s="5" t="str">
        <f t="shared" si="19"/>
        <v/>
      </c>
      <c r="G227">
        <f t="shared" si="20"/>
        <v>0</v>
      </c>
      <c r="H227" t="str">
        <f t="shared" si="21"/>
        <v/>
      </c>
      <c r="I227" t="str">
        <f t="shared" si="22"/>
        <v/>
      </c>
      <c r="J227" t="str">
        <f t="shared" si="23"/>
        <v>Vict</v>
      </c>
    </row>
    <row r="228" spans="1:11" x14ac:dyDescent="0.35">
      <c r="A228" s="36"/>
      <c r="B228" s="37"/>
      <c r="C228" s="36"/>
      <c r="D228" s="36"/>
      <c r="E228" s="2" t="s">
        <v>226</v>
      </c>
      <c r="F228" s="5" t="str">
        <f t="shared" si="19"/>
        <v/>
      </c>
      <c r="G228">
        <f t="shared" si="20"/>
        <v>0</v>
      </c>
      <c r="H228" t="str">
        <f t="shared" si="21"/>
        <v/>
      </c>
      <c r="I228" t="str">
        <f t="shared" si="22"/>
        <v/>
      </c>
      <c r="J228" t="str">
        <f t="shared" si="23"/>
        <v>Fitm</v>
      </c>
    </row>
    <row r="229" spans="1:11" x14ac:dyDescent="0.35">
      <c r="A229" s="36"/>
      <c r="B229" s="37"/>
      <c r="C229" s="36"/>
      <c r="D229" s="36"/>
      <c r="E229" s="2" t="s">
        <v>227</v>
      </c>
      <c r="F229" s="5" t="str">
        <f t="shared" si="19"/>
        <v/>
      </c>
      <c r="G229">
        <f t="shared" si="20"/>
        <v>0</v>
      </c>
      <c r="H229" t="str">
        <f t="shared" si="21"/>
        <v/>
      </c>
      <c r="I229" t="str">
        <f t="shared" si="22"/>
        <v/>
      </c>
      <c r="J229" t="str">
        <f t="shared" si="23"/>
        <v>Vict</v>
      </c>
    </row>
    <row r="230" spans="1:11" x14ac:dyDescent="0.35">
      <c r="A230" s="36"/>
      <c r="B230" s="37"/>
      <c r="C230" s="36"/>
      <c r="D230" s="36"/>
      <c r="E230" s="2" t="s">
        <v>228</v>
      </c>
      <c r="F230" s="5" t="str">
        <f t="shared" si="19"/>
        <v/>
      </c>
      <c r="G230">
        <f t="shared" si="20"/>
        <v>0</v>
      </c>
      <c r="H230" t="str">
        <f t="shared" si="21"/>
        <v/>
      </c>
      <c r="I230" t="str">
        <f t="shared" si="22"/>
        <v/>
      </c>
      <c r="J230" t="str">
        <f t="shared" si="23"/>
        <v>Vict</v>
      </c>
    </row>
    <row r="231" spans="1:11" x14ac:dyDescent="0.35">
      <c r="A231" s="36"/>
      <c r="B231" s="37"/>
      <c r="C231" s="36"/>
      <c r="D231" s="36"/>
      <c r="E231" s="2" t="s">
        <v>229</v>
      </c>
      <c r="F231" s="5" t="str">
        <f t="shared" si="19"/>
        <v/>
      </c>
      <c r="G231">
        <f t="shared" si="20"/>
        <v>0</v>
      </c>
      <c r="H231" t="str">
        <f t="shared" si="21"/>
        <v/>
      </c>
      <c r="I231" t="str">
        <f t="shared" si="22"/>
        <v/>
      </c>
      <c r="J231" t="str">
        <f t="shared" si="23"/>
        <v>Vict</v>
      </c>
    </row>
    <row r="232" spans="1:11" x14ac:dyDescent="0.35">
      <c r="A232" s="36"/>
      <c r="B232" s="37"/>
      <c r="C232" s="36"/>
      <c r="D232" s="36"/>
      <c r="E232" s="2" t="s">
        <v>230</v>
      </c>
      <c r="F232" s="5" t="str">
        <f t="shared" si="19"/>
        <v/>
      </c>
      <c r="G232">
        <f t="shared" si="20"/>
        <v>0</v>
      </c>
      <c r="H232" t="str">
        <f t="shared" si="21"/>
        <v/>
      </c>
      <c r="I232" t="str">
        <f t="shared" si="22"/>
        <v/>
      </c>
      <c r="J232" t="str">
        <f t="shared" si="23"/>
        <v>Vict</v>
      </c>
    </row>
    <row r="233" spans="1:11" x14ac:dyDescent="0.35">
      <c r="A233" s="4">
        <v>83</v>
      </c>
      <c r="B233" s="1" t="s">
        <v>231</v>
      </c>
      <c r="C233" s="4">
        <v>1</v>
      </c>
      <c r="D233" s="4">
        <v>1109</v>
      </c>
      <c r="E233" s="2" t="s">
        <v>231</v>
      </c>
      <c r="F233" s="5" t="str">
        <f t="shared" si="19"/>
        <v>Hap83_Emmac_[LEBC]</v>
      </c>
      <c r="G233">
        <f t="shared" si="20"/>
        <v>83</v>
      </c>
      <c r="H233" t="str">
        <f t="shared" si="21"/>
        <v>Emmac</v>
      </c>
      <c r="I233" t="str">
        <f t="shared" si="22"/>
        <v>LEBC</v>
      </c>
      <c r="J233" t="str">
        <f t="shared" si="23"/>
        <v>LEBC</v>
      </c>
      <c r="K233" t="s">
        <v>309</v>
      </c>
    </row>
    <row r="234" spans="1:11" x14ac:dyDescent="0.35">
      <c r="A234" s="4">
        <v>84</v>
      </c>
      <c r="B234" s="1" t="s">
        <v>232</v>
      </c>
      <c r="C234" s="4">
        <v>1</v>
      </c>
      <c r="D234" s="4">
        <v>1109</v>
      </c>
      <c r="E234" s="2" t="s">
        <v>232</v>
      </c>
      <c r="F234" s="5" t="str">
        <f t="shared" si="19"/>
        <v>Hap84_Emmac_[LEBC]</v>
      </c>
      <c r="G234">
        <f t="shared" si="20"/>
        <v>84</v>
      </c>
      <c r="H234" t="str">
        <f t="shared" si="21"/>
        <v>Emmac</v>
      </c>
      <c r="I234" t="str">
        <f t="shared" si="22"/>
        <v>LEBC</v>
      </c>
      <c r="J234" t="str">
        <f t="shared" si="23"/>
        <v>LEBC</v>
      </c>
      <c r="K234" t="s">
        <v>309</v>
      </c>
    </row>
    <row r="235" spans="1:11" x14ac:dyDescent="0.35">
      <c r="A235" s="36">
        <v>85</v>
      </c>
      <c r="B235" s="37" t="s">
        <v>233</v>
      </c>
      <c r="C235" s="36">
        <v>2</v>
      </c>
      <c r="D235" s="36">
        <v>1109</v>
      </c>
      <c r="E235" s="2" t="s">
        <v>233</v>
      </c>
      <c r="F235" s="5" t="str">
        <f t="shared" si="19"/>
        <v>Hap85_Emmac_[LEBD-Bull]</v>
      </c>
      <c r="G235">
        <f t="shared" si="20"/>
        <v>85</v>
      </c>
      <c r="H235" t="str">
        <f t="shared" si="21"/>
        <v>Emmac</v>
      </c>
      <c r="I235" t="str">
        <f t="shared" si="22"/>
        <v>LEBD</v>
      </c>
      <c r="J235" t="str">
        <f t="shared" si="23"/>
        <v>LEBD</v>
      </c>
      <c r="K235" t="s">
        <v>330</v>
      </c>
    </row>
    <row r="236" spans="1:11" x14ac:dyDescent="0.35">
      <c r="A236" s="36"/>
      <c r="B236" s="37"/>
      <c r="C236" s="36"/>
      <c r="D236" s="36"/>
      <c r="E236" s="2" t="s">
        <v>234</v>
      </c>
      <c r="F236" s="5" t="str">
        <f t="shared" si="19"/>
        <v/>
      </c>
      <c r="G236">
        <f t="shared" si="20"/>
        <v>0</v>
      </c>
      <c r="H236" t="str">
        <f t="shared" si="21"/>
        <v/>
      </c>
      <c r="I236" t="str">
        <f t="shared" si="22"/>
        <v/>
      </c>
      <c r="J236" t="str">
        <f t="shared" si="23"/>
        <v>Bull</v>
      </c>
    </row>
    <row r="237" spans="1:11" x14ac:dyDescent="0.35">
      <c r="A237" s="36">
        <v>86</v>
      </c>
      <c r="B237" s="37" t="s">
        <v>235</v>
      </c>
      <c r="C237" s="36">
        <v>19</v>
      </c>
      <c r="D237" s="36">
        <v>1109</v>
      </c>
      <c r="E237" s="2" t="s">
        <v>235</v>
      </c>
      <c r="F237" s="5" t="str">
        <f t="shared" si="19"/>
        <v>Hap86_Emaus_[OrdR-Pent]</v>
      </c>
      <c r="G237">
        <f t="shared" si="20"/>
        <v>86</v>
      </c>
      <c r="H237" t="str">
        <f t="shared" si="21"/>
        <v>Emaus</v>
      </c>
      <c r="I237" t="str">
        <f t="shared" si="22"/>
        <v>OrdR</v>
      </c>
      <c r="J237" t="str">
        <f t="shared" si="23"/>
        <v>OrdR</v>
      </c>
      <c r="K237" t="s">
        <v>331</v>
      </c>
    </row>
    <row r="238" spans="1:11" x14ac:dyDescent="0.35">
      <c r="A238" s="36"/>
      <c r="B238" s="37"/>
      <c r="C238" s="36"/>
      <c r="D238" s="36"/>
      <c r="E238" s="2" t="s">
        <v>236</v>
      </c>
      <c r="F238" s="5" t="str">
        <f t="shared" si="19"/>
        <v/>
      </c>
      <c r="G238">
        <f t="shared" si="20"/>
        <v>0</v>
      </c>
      <c r="H238" t="str">
        <f t="shared" si="21"/>
        <v/>
      </c>
      <c r="I238" t="str">
        <f t="shared" si="22"/>
        <v/>
      </c>
      <c r="J238" t="str">
        <f t="shared" si="23"/>
        <v>OrdR</v>
      </c>
    </row>
    <row r="239" spans="1:11" x14ac:dyDescent="0.35">
      <c r="A239" s="36"/>
      <c r="B239" s="37"/>
      <c r="C239" s="36"/>
      <c r="D239" s="36"/>
      <c r="E239" s="2" t="s">
        <v>237</v>
      </c>
      <c r="F239" s="5" t="str">
        <f t="shared" si="19"/>
        <v/>
      </c>
      <c r="G239">
        <f t="shared" si="20"/>
        <v>0</v>
      </c>
      <c r="H239" t="str">
        <f t="shared" si="21"/>
        <v/>
      </c>
      <c r="I239" t="str">
        <f t="shared" si="22"/>
        <v/>
      </c>
      <c r="J239" t="str">
        <f t="shared" si="23"/>
        <v>OrdR</v>
      </c>
    </row>
    <row r="240" spans="1:11" x14ac:dyDescent="0.35">
      <c r="A240" s="36"/>
      <c r="B240" s="37"/>
      <c r="C240" s="36"/>
      <c r="D240" s="36"/>
      <c r="E240" s="2" t="s">
        <v>238</v>
      </c>
      <c r="F240" s="5" t="str">
        <f t="shared" si="19"/>
        <v/>
      </c>
      <c r="G240">
        <f t="shared" si="20"/>
        <v>0</v>
      </c>
      <c r="H240" t="str">
        <f t="shared" si="21"/>
        <v/>
      </c>
      <c r="I240" t="str">
        <f t="shared" si="22"/>
        <v/>
      </c>
      <c r="J240" t="str">
        <f t="shared" si="23"/>
        <v>OrdR</v>
      </c>
    </row>
    <row r="241" spans="1:11" x14ac:dyDescent="0.35">
      <c r="A241" s="36"/>
      <c r="B241" s="37"/>
      <c r="C241" s="36"/>
      <c r="D241" s="36"/>
      <c r="E241" s="2" t="s">
        <v>239</v>
      </c>
      <c r="F241" s="5" t="str">
        <f t="shared" si="19"/>
        <v/>
      </c>
      <c r="G241">
        <f t="shared" si="20"/>
        <v>0</v>
      </c>
      <c r="H241" t="str">
        <f t="shared" si="21"/>
        <v/>
      </c>
      <c r="I241" t="str">
        <f t="shared" si="22"/>
        <v/>
      </c>
      <c r="J241" t="str">
        <f t="shared" si="23"/>
        <v>OrdR</v>
      </c>
    </row>
    <row r="242" spans="1:11" x14ac:dyDescent="0.35">
      <c r="A242" s="36"/>
      <c r="B242" s="37"/>
      <c r="C242" s="36"/>
      <c r="D242" s="36"/>
      <c r="E242" s="2" t="s">
        <v>240</v>
      </c>
      <c r="F242" s="5" t="str">
        <f t="shared" si="19"/>
        <v/>
      </c>
      <c r="G242">
        <f t="shared" si="20"/>
        <v>0</v>
      </c>
      <c r="H242" t="str">
        <f t="shared" si="21"/>
        <v/>
      </c>
      <c r="I242" t="str">
        <f t="shared" si="22"/>
        <v/>
      </c>
      <c r="J242" t="str">
        <f t="shared" si="23"/>
        <v>OrdR</v>
      </c>
    </row>
    <row r="243" spans="1:11" x14ac:dyDescent="0.35">
      <c r="A243" s="36"/>
      <c r="B243" s="37"/>
      <c r="C243" s="36"/>
      <c r="D243" s="36"/>
      <c r="E243" s="2" t="s">
        <v>241</v>
      </c>
      <c r="F243" s="5" t="str">
        <f t="shared" si="19"/>
        <v/>
      </c>
      <c r="G243">
        <f t="shared" si="20"/>
        <v>0</v>
      </c>
      <c r="H243" t="str">
        <f t="shared" si="21"/>
        <v/>
      </c>
      <c r="I243" t="str">
        <f t="shared" si="22"/>
        <v/>
      </c>
      <c r="J243" t="str">
        <f t="shared" si="23"/>
        <v>OrdR</v>
      </c>
    </row>
    <row r="244" spans="1:11" x14ac:dyDescent="0.35">
      <c r="A244" s="36"/>
      <c r="B244" s="37"/>
      <c r="C244" s="36"/>
      <c r="D244" s="36"/>
      <c r="E244" s="2" t="s">
        <v>242</v>
      </c>
      <c r="F244" s="5" t="str">
        <f t="shared" si="19"/>
        <v/>
      </c>
      <c r="G244">
        <f t="shared" si="20"/>
        <v>0</v>
      </c>
      <c r="H244" t="str">
        <f t="shared" si="21"/>
        <v/>
      </c>
      <c r="I244" t="str">
        <f t="shared" si="22"/>
        <v/>
      </c>
      <c r="J244" t="str">
        <f t="shared" si="23"/>
        <v>OrdR</v>
      </c>
    </row>
    <row r="245" spans="1:11" x14ac:dyDescent="0.35">
      <c r="A245" s="36"/>
      <c r="B245" s="37"/>
      <c r="C245" s="36"/>
      <c r="D245" s="36"/>
      <c r="E245" s="2" t="s">
        <v>243</v>
      </c>
      <c r="F245" s="5" t="str">
        <f t="shared" si="19"/>
        <v/>
      </c>
      <c r="G245">
        <f t="shared" si="20"/>
        <v>0</v>
      </c>
      <c r="H245" t="str">
        <f t="shared" si="21"/>
        <v/>
      </c>
      <c r="I245" t="str">
        <f t="shared" si="22"/>
        <v/>
      </c>
      <c r="J245" t="str">
        <f t="shared" si="23"/>
        <v>OrdR</v>
      </c>
    </row>
    <row r="246" spans="1:11" x14ac:dyDescent="0.35">
      <c r="A246" s="36"/>
      <c r="B246" s="37"/>
      <c r="C246" s="36"/>
      <c r="D246" s="36"/>
      <c r="E246" s="2" t="s">
        <v>244</v>
      </c>
      <c r="F246" s="5" t="str">
        <f t="shared" si="19"/>
        <v/>
      </c>
      <c r="G246">
        <f t="shared" si="20"/>
        <v>0</v>
      </c>
      <c r="H246" t="str">
        <f t="shared" si="21"/>
        <v/>
      </c>
      <c r="I246" t="str">
        <f t="shared" si="22"/>
        <v/>
      </c>
      <c r="J246" t="str">
        <f t="shared" si="23"/>
        <v>OrdR</v>
      </c>
    </row>
    <row r="247" spans="1:11" x14ac:dyDescent="0.35">
      <c r="A247" s="36"/>
      <c r="B247" s="37"/>
      <c r="C247" s="36"/>
      <c r="D247" s="36"/>
      <c r="E247" s="2" t="s">
        <v>245</v>
      </c>
      <c r="F247" s="5" t="str">
        <f t="shared" si="19"/>
        <v/>
      </c>
      <c r="G247">
        <f t="shared" si="20"/>
        <v>0</v>
      </c>
      <c r="H247" t="str">
        <f t="shared" si="21"/>
        <v/>
      </c>
      <c r="I247" t="str">
        <f t="shared" si="22"/>
        <v/>
      </c>
      <c r="J247" t="str">
        <f t="shared" si="23"/>
        <v>OrdR</v>
      </c>
    </row>
    <row r="248" spans="1:11" x14ac:dyDescent="0.35">
      <c r="A248" s="36"/>
      <c r="B248" s="37"/>
      <c r="C248" s="36"/>
      <c r="D248" s="36"/>
      <c r="E248" s="2" t="s">
        <v>246</v>
      </c>
      <c r="F248" s="5" t="str">
        <f t="shared" si="19"/>
        <v/>
      </c>
      <c r="G248">
        <f t="shared" si="20"/>
        <v>0</v>
      </c>
      <c r="H248" t="str">
        <f t="shared" si="21"/>
        <v/>
      </c>
      <c r="I248" t="str">
        <f t="shared" si="22"/>
        <v/>
      </c>
      <c r="J248" t="str">
        <f t="shared" si="23"/>
        <v>OrdR</v>
      </c>
    </row>
    <row r="249" spans="1:11" x14ac:dyDescent="0.35">
      <c r="A249" s="36"/>
      <c r="B249" s="37"/>
      <c r="C249" s="36"/>
      <c r="D249" s="36"/>
      <c r="E249" s="2" t="s">
        <v>247</v>
      </c>
      <c r="F249" s="5" t="str">
        <f t="shared" si="19"/>
        <v/>
      </c>
      <c r="G249">
        <f t="shared" si="20"/>
        <v>0</v>
      </c>
      <c r="H249" t="str">
        <f t="shared" si="21"/>
        <v/>
      </c>
      <c r="I249" t="str">
        <f t="shared" si="22"/>
        <v/>
      </c>
      <c r="J249" t="str">
        <f t="shared" si="23"/>
        <v>OrdR</v>
      </c>
    </row>
    <row r="250" spans="1:11" x14ac:dyDescent="0.35">
      <c r="A250" s="36"/>
      <c r="B250" s="37"/>
      <c r="C250" s="36"/>
      <c r="D250" s="36"/>
      <c r="E250" s="2" t="s">
        <v>248</v>
      </c>
      <c r="F250" s="5" t="str">
        <f t="shared" si="19"/>
        <v/>
      </c>
      <c r="G250">
        <f t="shared" si="20"/>
        <v>0</v>
      </c>
      <c r="H250" t="str">
        <f t="shared" si="21"/>
        <v/>
      </c>
      <c r="I250" t="str">
        <f t="shared" si="22"/>
        <v/>
      </c>
      <c r="J250" t="str">
        <f t="shared" si="23"/>
        <v>OrdR</v>
      </c>
    </row>
    <row r="251" spans="1:11" x14ac:dyDescent="0.35">
      <c r="A251" s="36"/>
      <c r="B251" s="37"/>
      <c r="C251" s="36"/>
      <c r="D251" s="36"/>
      <c r="E251" s="2" t="s">
        <v>249</v>
      </c>
      <c r="F251" s="5" t="str">
        <f t="shared" si="19"/>
        <v/>
      </c>
      <c r="G251">
        <f t="shared" si="20"/>
        <v>0</v>
      </c>
      <c r="H251" t="str">
        <f t="shared" si="21"/>
        <v/>
      </c>
      <c r="I251" t="str">
        <f t="shared" si="22"/>
        <v/>
      </c>
      <c r="J251" t="str">
        <f t="shared" si="23"/>
        <v>OrdR</v>
      </c>
    </row>
    <row r="252" spans="1:11" x14ac:dyDescent="0.35">
      <c r="A252" s="36"/>
      <c r="B252" s="37"/>
      <c r="C252" s="36"/>
      <c r="D252" s="36"/>
      <c r="E252" s="2" t="s">
        <v>250</v>
      </c>
      <c r="F252" s="5" t="str">
        <f t="shared" si="19"/>
        <v/>
      </c>
      <c r="G252">
        <f t="shared" si="20"/>
        <v>0</v>
      </c>
      <c r="H252" t="str">
        <f t="shared" si="21"/>
        <v/>
      </c>
      <c r="I252" t="str">
        <f t="shared" si="22"/>
        <v/>
      </c>
      <c r="J252" t="str">
        <f t="shared" si="23"/>
        <v>OrdR</v>
      </c>
    </row>
    <row r="253" spans="1:11" x14ac:dyDescent="0.35">
      <c r="A253" s="36"/>
      <c r="B253" s="37"/>
      <c r="C253" s="36"/>
      <c r="D253" s="36"/>
      <c r="E253" s="2" t="s">
        <v>251</v>
      </c>
      <c r="F253" s="5" t="str">
        <f t="shared" si="19"/>
        <v/>
      </c>
      <c r="G253">
        <f t="shared" si="20"/>
        <v>0</v>
      </c>
      <c r="H253" t="str">
        <f t="shared" si="21"/>
        <v/>
      </c>
      <c r="I253" t="str">
        <f t="shared" si="22"/>
        <v/>
      </c>
      <c r="J253" t="str">
        <f t="shared" si="23"/>
        <v>Pent</v>
      </c>
    </row>
    <row r="254" spans="1:11" x14ac:dyDescent="0.35">
      <c r="A254" s="36"/>
      <c r="B254" s="37"/>
      <c r="C254" s="36"/>
      <c r="D254" s="36"/>
      <c r="E254" s="2" t="s">
        <v>252</v>
      </c>
      <c r="F254" s="5" t="str">
        <f t="shared" si="19"/>
        <v/>
      </c>
      <c r="G254">
        <f t="shared" si="20"/>
        <v>0</v>
      </c>
      <c r="H254" t="str">
        <f t="shared" si="21"/>
        <v/>
      </c>
      <c r="I254" t="str">
        <f t="shared" si="22"/>
        <v/>
      </c>
      <c r="J254" t="str">
        <f t="shared" si="23"/>
        <v>OrdR</v>
      </c>
    </row>
    <row r="255" spans="1:11" x14ac:dyDescent="0.35">
      <c r="A255" s="36"/>
      <c r="B255" s="37"/>
      <c r="C255" s="36"/>
      <c r="D255" s="36"/>
      <c r="E255" s="2" t="s">
        <v>253</v>
      </c>
      <c r="F255" s="5" t="str">
        <f t="shared" si="19"/>
        <v/>
      </c>
      <c r="G255">
        <f t="shared" si="20"/>
        <v>0</v>
      </c>
      <c r="H255" t="str">
        <f t="shared" si="21"/>
        <v/>
      </c>
      <c r="I255" t="str">
        <f t="shared" si="22"/>
        <v/>
      </c>
      <c r="J255" t="str">
        <f t="shared" si="23"/>
        <v>Pent</v>
      </c>
    </row>
    <row r="256" spans="1:11" x14ac:dyDescent="0.35">
      <c r="A256" s="4">
        <v>87</v>
      </c>
      <c r="B256" s="1" t="s">
        <v>254</v>
      </c>
      <c r="C256" s="4">
        <v>1</v>
      </c>
      <c r="D256" s="4">
        <v>1109</v>
      </c>
      <c r="E256" s="2" t="s">
        <v>254</v>
      </c>
      <c r="F256" s="5" t="str">
        <f t="shared" si="19"/>
        <v>Hap87_Emaus_[OrdR]</v>
      </c>
      <c r="G256">
        <f t="shared" si="20"/>
        <v>87</v>
      </c>
      <c r="H256" t="str">
        <f t="shared" si="21"/>
        <v>Emaus</v>
      </c>
      <c r="I256" t="str">
        <f t="shared" si="22"/>
        <v>OrdR</v>
      </c>
      <c r="J256" t="str">
        <f t="shared" si="23"/>
        <v>OrdR</v>
      </c>
      <c r="K256" t="s">
        <v>310</v>
      </c>
    </row>
    <row r="257" spans="1:11" x14ac:dyDescent="0.35">
      <c r="A257" s="4">
        <v>88</v>
      </c>
      <c r="B257" s="1" t="s">
        <v>255</v>
      </c>
      <c r="C257" s="4">
        <v>1</v>
      </c>
      <c r="D257" s="4">
        <v>1109</v>
      </c>
      <c r="E257" s="2" t="s">
        <v>255</v>
      </c>
      <c r="F257" s="5" t="str">
        <f t="shared" si="19"/>
        <v>Hap88_Emaus_[MiWA]</v>
      </c>
      <c r="G257">
        <f t="shared" si="20"/>
        <v>88</v>
      </c>
      <c r="H257" t="str">
        <f t="shared" si="21"/>
        <v>Emaus</v>
      </c>
      <c r="I257" t="str">
        <f t="shared" si="22"/>
        <v>MiWA</v>
      </c>
      <c r="J257" t="str">
        <f t="shared" si="23"/>
        <v>MiWA</v>
      </c>
      <c r="K257" t="s">
        <v>281</v>
      </c>
    </row>
    <row r="258" spans="1:11" x14ac:dyDescent="0.35">
      <c r="A258" s="4">
        <v>89</v>
      </c>
      <c r="B258" s="1" t="s">
        <v>256</v>
      </c>
      <c r="C258" s="4">
        <v>1</v>
      </c>
      <c r="D258" s="4">
        <v>1109</v>
      </c>
      <c r="E258" s="2" t="s">
        <v>256</v>
      </c>
      <c r="F258" s="5" t="str">
        <f t="shared" si="19"/>
        <v>Hap89_Emaus_[Cars]</v>
      </c>
      <c r="G258">
        <f t="shared" si="20"/>
        <v>89</v>
      </c>
      <c r="H258" t="str">
        <f t="shared" si="21"/>
        <v>Emaus</v>
      </c>
      <c r="I258" t="str">
        <f t="shared" si="22"/>
        <v>Cars</v>
      </c>
      <c r="J258" t="str">
        <f t="shared" si="23"/>
        <v>Cars</v>
      </c>
      <c r="K258" t="s">
        <v>311</v>
      </c>
    </row>
    <row r="259" spans="1:11" x14ac:dyDescent="0.35">
      <c r="A259" s="4">
        <v>90</v>
      </c>
      <c r="B259" s="1" t="s">
        <v>257</v>
      </c>
      <c r="C259" s="4">
        <v>1</v>
      </c>
      <c r="D259" s="4">
        <v>1109</v>
      </c>
      <c r="E259" s="2" t="s">
        <v>257</v>
      </c>
      <c r="F259" s="5" t="str">
        <f t="shared" ref="F259:F268" si="24">IF(G259&gt;0,"Hap"&amp;G259&amp;"_"&amp;H259&amp;"_["&amp;K259&amp;"]","")</f>
        <v>Hap90_Emaus_[MiWA]</v>
      </c>
      <c r="G259">
        <f t="shared" si="20"/>
        <v>90</v>
      </c>
      <c r="H259" t="str">
        <f t="shared" si="21"/>
        <v>Emaus</v>
      </c>
      <c r="I259" t="str">
        <f t="shared" si="22"/>
        <v>MiWA</v>
      </c>
      <c r="J259" t="str">
        <f t="shared" si="23"/>
        <v>MiWA</v>
      </c>
      <c r="K259" t="s">
        <v>281</v>
      </c>
    </row>
    <row r="260" spans="1:11" x14ac:dyDescent="0.35">
      <c r="A260" s="36">
        <v>91</v>
      </c>
      <c r="B260" s="37" t="s">
        <v>258</v>
      </c>
      <c r="C260" s="36">
        <v>8</v>
      </c>
      <c r="D260" s="36">
        <v>1109</v>
      </c>
      <c r="E260" s="2" t="s">
        <v>258</v>
      </c>
      <c r="F260" s="5" t="str">
        <f t="shared" si="24"/>
        <v>Hap91_Emaus_[MiWA-Drys]</v>
      </c>
      <c r="G260">
        <f t="shared" si="20"/>
        <v>91</v>
      </c>
      <c r="H260" t="str">
        <f t="shared" si="21"/>
        <v>Emaus</v>
      </c>
      <c r="I260" t="str">
        <f t="shared" si="22"/>
        <v>MiWA</v>
      </c>
      <c r="J260" t="str">
        <f t="shared" si="23"/>
        <v>MiWA</v>
      </c>
      <c r="K260" t="s">
        <v>332</v>
      </c>
    </row>
    <row r="261" spans="1:11" x14ac:dyDescent="0.35">
      <c r="A261" s="36"/>
      <c r="B261" s="37"/>
      <c r="C261" s="36"/>
      <c r="D261" s="36"/>
      <c r="E261" s="2" t="s">
        <v>259</v>
      </c>
      <c r="F261" s="5" t="str">
        <f t="shared" si="24"/>
        <v/>
      </c>
      <c r="G261">
        <f t="shared" si="20"/>
        <v>0</v>
      </c>
      <c r="H261" t="str">
        <f t="shared" si="21"/>
        <v/>
      </c>
      <c r="I261" t="str">
        <f t="shared" si="22"/>
        <v/>
      </c>
      <c r="J261" t="str">
        <f t="shared" si="23"/>
        <v>MiWA</v>
      </c>
    </row>
    <row r="262" spans="1:11" x14ac:dyDescent="0.35">
      <c r="A262" s="36"/>
      <c r="B262" s="37"/>
      <c r="C262" s="36"/>
      <c r="D262" s="36"/>
      <c r="E262" s="2" t="s">
        <v>260</v>
      </c>
      <c r="F262" s="5" t="str">
        <f t="shared" si="24"/>
        <v/>
      </c>
      <c r="G262">
        <f t="shared" si="20"/>
        <v>0</v>
      </c>
      <c r="H262" t="str">
        <f t="shared" si="21"/>
        <v/>
      </c>
      <c r="I262" t="str">
        <f t="shared" si="22"/>
        <v/>
      </c>
      <c r="J262" t="str">
        <f t="shared" si="23"/>
        <v>MiWA</v>
      </c>
    </row>
    <row r="263" spans="1:11" x14ac:dyDescent="0.35">
      <c r="A263" s="36"/>
      <c r="B263" s="37"/>
      <c r="C263" s="36"/>
      <c r="D263" s="36"/>
      <c r="E263" s="2" t="s">
        <v>261</v>
      </c>
      <c r="F263" s="5" t="str">
        <f t="shared" si="24"/>
        <v/>
      </c>
      <c r="G263">
        <f t="shared" si="20"/>
        <v>0</v>
      </c>
      <c r="H263" t="str">
        <f t="shared" si="21"/>
        <v/>
      </c>
      <c r="I263" t="str">
        <f t="shared" si="22"/>
        <v/>
      </c>
      <c r="J263" t="str">
        <f t="shared" si="23"/>
        <v>MiWA</v>
      </c>
    </row>
    <row r="264" spans="1:11" x14ac:dyDescent="0.35">
      <c r="A264" s="36"/>
      <c r="B264" s="37"/>
      <c r="C264" s="36"/>
      <c r="D264" s="36"/>
      <c r="E264" s="2" t="s">
        <v>262</v>
      </c>
      <c r="F264" s="5" t="str">
        <f t="shared" si="24"/>
        <v/>
      </c>
      <c r="G264">
        <f t="shared" si="20"/>
        <v>0</v>
      </c>
      <c r="H264" t="str">
        <f t="shared" si="21"/>
        <v/>
      </c>
      <c r="I264" t="str">
        <f t="shared" si="22"/>
        <v/>
      </c>
      <c r="J264" t="str">
        <f t="shared" si="23"/>
        <v>MiWA</v>
      </c>
    </row>
    <row r="265" spans="1:11" x14ac:dyDescent="0.35">
      <c r="A265" s="36"/>
      <c r="B265" s="37"/>
      <c r="C265" s="36"/>
      <c r="D265" s="36"/>
      <c r="E265" s="2" t="s">
        <v>263</v>
      </c>
      <c r="F265" s="5" t="str">
        <f t="shared" si="24"/>
        <v/>
      </c>
      <c r="G265">
        <f t="shared" si="20"/>
        <v>0</v>
      </c>
      <c r="H265" t="str">
        <f t="shared" si="21"/>
        <v/>
      </c>
      <c r="I265" t="str">
        <f t="shared" si="22"/>
        <v/>
      </c>
      <c r="J265" t="str">
        <f t="shared" si="23"/>
        <v>MiWA</v>
      </c>
    </row>
    <row r="266" spans="1:11" x14ac:dyDescent="0.35">
      <c r="A266" s="36"/>
      <c r="B266" s="37"/>
      <c r="C266" s="36"/>
      <c r="D266" s="36"/>
      <c r="E266" s="2" t="s">
        <v>264</v>
      </c>
      <c r="F266" s="5" t="str">
        <f t="shared" si="24"/>
        <v/>
      </c>
      <c r="G266">
        <f t="shared" si="20"/>
        <v>0</v>
      </c>
      <c r="H266" t="str">
        <f t="shared" si="21"/>
        <v/>
      </c>
      <c r="I266" t="str">
        <f t="shared" si="22"/>
        <v/>
      </c>
      <c r="J266" t="str">
        <f t="shared" si="23"/>
        <v>MiWA</v>
      </c>
    </row>
    <row r="267" spans="1:11" x14ac:dyDescent="0.35">
      <c r="A267" s="36"/>
      <c r="B267" s="37"/>
      <c r="C267" s="36"/>
      <c r="D267" s="36"/>
      <c r="E267" s="2" t="s">
        <v>265</v>
      </c>
      <c r="F267" s="5" t="str">
        <f t="shared" si="24"/>
        <v/>
      </c>
      <c r="G267">
        <f t="shared" si="20"/>
        <v>0</v>
      </c>
      <c r="H267" t="str">
        <f t="shared" si="21"/>
        <v/>
      </c>
      <c r="I267" t="str">
        <f t="shared" si="22"/>
        <v/>
      </c>
      <c r="J267" t="str">
        <f t="shared" si="23"/>
        <v>Drys</v>
      </c>
    </row>
    <row r="268" spans="1:11" x14ac:dyDescent="0.35">
      <c r="A268" s="4">
        <v>92</v>
      </c>
      <c r="B268" s="1" t="s">
        <v>266</v>
      </c>
      <c r="C268" s="4">
        <v>1</v>
      </c>
      <c r="D268" s="4">
        <v>1109</v>
      </c>
      <c r="E268" s="2" t="s">
        <v>266</v>
      </c>
      <c r="F268" s="5" t="str">
        <f t="shared" si="24"/>
        <v>Hap92_Emaus_[Drys]</v>
      </c>
      <c r="G268">
        <f t="shared" si="20"/>
        <v>92</v>
      </c>
      <c r="H268" t="str">
        <f t="shared" si="21"/>
        <v>Emaus</v>
      </c>
      <c r="I268" t="str">
        <f t="shared" si="22"/>
        <v>Drys</v>
      </c>
      <c r="J268" t="str">
        <f t="shared" si="23"/>
        <v>Drys</v>
      </c>
      <c r="K268" t="s">
        <v>312</v>
      </c>
    </row>
  </sheetData>
  <mergeCells count="148">
    <mergeCell ref="A260:A267"/>
    <mergeCell ref="B260:B267"/>
    <mergeCell ref="C260:C267"/>
    <mergeCell ref="D260:D267"/>
    <mergeCell ref="A235:A236"/>
    <mergeCell ref="B235:B236"/>
    <mergeCell ref="C235:C236"/>
    <mergeCell ref="D235:D236"/>
    <mergeCell ref="A237:A255"/>
    <mergeCell ref="B237:B255"/>
    <mergeCell ref="C237:C255"/>
    <mergeCell ref="D237:D255"/>
    <mergeCell ref="A222:A223"/>
    <mergeCell ref="B222:B223"/>
    <mergeCell ref="C222:C223"/>
    <mergeCell ref="D222:D223"/>
    <mergeCell ref="A224:A232"/>
    <mergeCell ref="B224:B232"/>
    <mergeCell ref="C224:C232"/>
    <mergeCell ref="D224:D232"/>
    <mergeCell ref="A211:A214"/>
    <mergeCell ref="B211:B214"/>
    <mergeCell ref="C211:C214"/>
    <mergeCell ref="D211:D214"/>
    <mergeCell ref="A217:A221"/>
    <mergeCell ref="B217:B221"/>
    <mergeCell ref="C217:C221"/>
    <mergeCell ref="D217:D221"/>
    <mergeCell ref="A203:A204"/>
    <mergeCell ref="B203:B204"/>
    <mergeCell ref="C203:C204"/>
    <mergeCell ref="D203:D204"/>
    <mergeCell ref="A205:A206"/>
    <mergeCell ref="B205:B206"/>
    <mergeCell ref="C205:C206"/>
    <mergeCell ref="D205:D206"/>
    <mergeCell ref="A195:A197"/>
    <mergeCell ref="B195:B197"/>
    <mergeCell ref="C195:C197"/>
    <mergeCell ref="D195:D197"/>
    <mergeCell ref="A198:A202"/>
    <mergeCell ref="B198:B202"/>
    <mergeCell ref="C198:C202"/>
    <mergeCell ref="D198:D202"/>
    <mergeCell ref="A174:A175"/>
    <mergeCell ref="B174:B175"/>
    <mergeCell ref="C174:C175"/>
    <mergeCell ref="D174:D175"/>
    <mergeCell ref="A179:A192"/>
    <mergeCell ref="B179:B192"/>
    <mergeCell ref="C179:C192"/>
    <mergeCell ref="D179:D192"/>
    <mergeCell ref="A158:A162"/>
    <mergeCell ref="B158:B162"/>
    <mergeCell ref="C158:C162"/>
    <mergeCell ref="D158:D162"/>
    <mergeCell ref="A170:A171"/>
    <mergeCell ref="B170:B171"/>
    <mergeCell ref="C170:C171"/>
    <mergeCell ref="D170:D171"/>
    <mergeCell ref="A148:A150"/>
    <mergeCell ref="B148:B150"/>
    <mergeCell ref="C148:C150"/>
    <mergeCell ref="D148:D150"/>
    <mergeCell ref="A152:A157"/>
    <mergeCell ref="B152:B157"/>
    <mergeCell ref="C152:C157"/>
    <mergeCell ref="D152:D157"/>
    <mergeCell ref="A100:A134"/>
    <mergeCell ref="B100:B134"/>
    <mergeCell ref="C100:C134"/>
    <mergeCell ref="D100:D134"/>
    <mergeCell ref="A135:A139"/>
    <mergeCell ref="B135:B139"/>
    <mergeCell ref="C135:C139"/>
    <mergeCell ref="D135:D139"/>
    <mergeCell ref="A76:A81"/>
    <mergeCell ref="B76:B81"/>
    <mergeCell ref="C76:C81"/>
    <mergeCell ref="D76:D81"/>
    <mergeCell ref="A82:A98"/>
    <mergeCell ref="B82:B98"/>
    <mergeCell ref="C82:C98"/>
    <mergeCell ref="D82:D98"/>
    <mergeCell ref="A72:A73"/>
    <mergeCell ref="B72:B73"/>
    <mergeCell ref="C72:C73"/>
    <mergeCell ref="D72:D73"/>
    <mergeCell ref="A74:A75"/>
    <mergeCell ref="B74:B75"/>
    <mergeCell ref="C74:C75"/>
    <mergeCell ref="D74:D75"/>
    <mergeCell ref="A56:A62"/>
    <mergeCell ref="B56:B62"/>
    <mergeCell ref="C56:C62"/>
    <mergeCell ref="D56:D62"/>
    <mergeCell ref="A64:A66"/>
    <mergeCell ref="B64:B66"/>
    <mergeCell ref="C64:C66"/>
    <mergeCell ref="D64:D66"/>
    <mergeCell ref="A48:A50"/>
    <mergeCell ref="B48:B50"/>
    <mergeCell ref="C48:C50"/>
    <mergeCell ref="D48:D50"/>
    <mergeCell ref="A51:A54"/>
    <mergeCell ref="B51:B54"/>
    <mergeCell ref="C51:C54"/>
    <mergeCell ref="D51:D54"/>
    <mergeCell ref="A36:A37"/>
    <mergeCell ref="B36:B37"/>
    <mergeCell ref="C36:C37"/>
    <mergeCell ref="D36:D37"/>
    <mergeCell ref="A38:A44"/>
    <mergeCell ref="B38:B44"/>
    <mergeCell ref="C38:C44"/>
    <mergeCell ref="D38:D44"/>
    <mergeCell ref="A31:A32"/>
    <mergeCell ref="B31:B32"/>
    <mergeCell ref="C31:C32"/>
    <mergeCell ref="D31:D32"/>
    <mergeCell ref="A33:A35"/>
    <mergeCell ref="B33:B35"/>
    <mergeCell ref="C33:C35"/>
    <mergeCell ref="D33:D35"/>
    <mergeCell ref="A28:A29"/>
    <mergeCell ref="B28:B29"/>
    <mergeCell ref="C28:C29"/>
    <mergeCell ref="D28:D29"/>
    <mergeCell ref="A18:A19"/>
    <mergeCell ref="B18:B19"/>
    <mergeCell ref="C18:C19"/>
    <mergeCell ref="D18:D19"/>
    <mergeCell ref="A22:A24"/>
    <mergeCell ref="B22:B24"/>
    <mergeCell ref="C22:C24"/>
    <mergeCell ref="D22:D24"/>
    <mergeCell ref="A3:A10"/>
    <mergeCell ref="B3:B10"/>
    <mergeCell ref="C3:C10"/>
    <mergeCell ref="D3:D10"/>
    <mergeCell ref="A14:A17"/>
    <mergeCell ref="B14:B17"/>
    <mergeCell ref="C14:C17"/>
    <mergeCell ref="D14:D17"/>
    <mergeCell ref="A25:A26"/>
    <mergeCell ref="B25:B26"/>
    <mergeCell ref="C25:C26"/>
    <mergeCell ref="D25:D2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85C54-8815-436D-9B56-4C2A49638E57}">
  <dimension ref="A1:AP95"/>
  <sheetViews>
    <sheetView workbookViewId="0">
      <selection sqref="A1:XFD1048576"/>
    </sheetView>
  </sheetViews>
  <sheetFormatPr defaultRowHeight="14.5" x14ac:dyDescent="0.35"/>
  <cols>
    <col min="1" max="1" width="5" customWidth="1"/>
    <col min="2" max="2" width="33.90625" customWidth="1"/>
    <col min="5" max="5" width="32.54296875" customWidth="1"/>
    <col min="6" max="6" width="21.36328125" customWidth="1"/>
    <col min="12" max="12" width="41.7265625" customWidth="1"/>
  </cols>
  <sheetData>
    <row r="1" spans="1:20" x14ac:dyDescent="0.35">
      <c r="A1" t="s">
        <v>267</v>
      </c>
      <c r="B1" t="s">
        <v>271</v>
      </c>
      <c r="C1" t="s">
        <v>269</v>
      </c>
      <c r="D1" t="s">
        <v>270</v>
      </c>
      <c r="E1" t="s">
        <v>268</v>
      </c>
    </row>
    <row r="2" spans="1:20" x14ac:dyDescent="0.35">
      <c r="A2">
        <v>1</v>
      </c>
      <c r="B2" t="s">
        <v>0</v>
      </c>
      <c r="C2">
        <v>1</v>
      </c>
      <c r="D2">
        <v>1109</v>
      </c>
      <c r="E2" t="s">
        <v>0</v>
      </c>
      <c r="F2" t="s">
        <v>333</v>
      </c>
      <c r="G2">
        <v>1</v>
      </c>
      <c r="H2" t="s">
        <v>334</v>
      </c>
      <c r="I2" t="s">
        <v>272</v>
      </c>
      <c r="J2" t="s">
        <v>272</v>
      </c>
      <c r="K2" t="s">
        <v>701</v>
      </c>
      <c r="M2" t="s">
        <v>448</v>
      </c>
    </row>
    <row r="3" spans="1:20" x14ac:dyDescent="0.35">
      <c r="A3">
        <v>2</v>
      </c>
      <c r="B3" t="s">
        <v>1</v>
      </c>
      <c r="C3">
        <v>8</v>
      </c>
      <c r="D3">
        <v>1109</v>
      </c>
      <c r="E3" t="s">
        <v>1</v>
      </c>
      <c r="F3" t="s">
        <v>335</v>
      </c>
      <c r="G3">
        <v>2</v>
      </c>
      <c r="H3" t="s">
        <v>334</v>
      </c>
      <c r="I3" t="s">
        <v>336</v>
      </c>
      <c r="J3" t="s">
        <v>336</v>
      </c>
      <c r="K3" t="s">
        <v>703</v>
      </c>
      <c r="M3" t="s">
        <v>449</v>
      </c>
      <c r="N3" t="s">
        <v>450</v>
      </c>
      <c r="O3" t="s">
        <v>453</v>
      </c>
      <c r="P3" t="s">
        <v>454</v>
      </c>
      <c r="Q3" t="s">
        <v>455</v>
      </c>
      <c r="R3" t="s">
        <v>451</v>
      </c>
      <c r="S3" t="s">
        <v>452</v>
      </c>
      <c r="T3" t="s">
        <v>456</v>
      </c>
    </row>
    <row r="4" spans="1:20" x14ac:dyDescent="0.35">
      <c r="A4">
        <v>3</v>
      </c>
      <c r="B4" t="s">
        <v>9</v>
      </c>
      <c r="C4">
        <v>1</v>
      </c>
      <c r="D4">
        <v>1109</v>
      </c>
      <c r="E4" t="s">
        <v>9</v>
      </c>
      <c r="F4" t="s">
        <v>337</v>
      </c>
      <c r="G4">
        <v>3</v>
      </c>
      <c r="H4" t="s">
        <v>334</v>
      </c>
      <c r="I4" t="s">
        <v>272</v>
      </c>
      <c r="J4" t="s">
        <v>272</v>
      </c>
      <c r="K4" t="s">
        <v>701</v>
      </c>
      <c r="M4" s="8" t="s">
        <v>448</v>
      </c>
    </row>
    <row r="5" spans="1:20" x14ac:dyDescent="0.35">
      <c r="A5">
        <v>4</v>
      </c>
      <c r="B5" t="s">
        <v>10</v>
      </c>
      <c r="C5">
        <v>1</v>
      </c>
      <c r="D5">
        <v>1109</v>
      </c>
      <c r="E5" t="s">
        <v>10</v>
      </c>
      <c r="F5" t="s">
        <v>338</v>
      </c>
      <c r="G5">
        <v>4</v>
      </c>
      <c r="H5" t="s">
        <v>334</v>
      </c>
      <c r="I5" t="s">
        <v>274</v>
      </c>
      <c r="J5" t="s">
        <v>274</v>
      </c>
      <c r="K5" t="s">
        <v>704</v>
      </c>
      <c r="M5" t="s">
        <v>457</v>
      </c>
    </row>
    <row r="6" spans="1:20" x14ac:dyDescent="0.35">
      <c r="A6">
        <v>5</v>
      </c>
      <c r="B6" t="s">
        <v>11</v>
      </c>
      <c r="C6">
        <v>1</v>
      </c>
      <c r="D6">
        <v>1109</v>
      </c>
      <c r="E6" t="s">
        <v>11</v>
      </c>
      <c r="F6" t="s">
        <v>339</v>
      </c>
      <c r="G6">
        <v>5</v>
      </c>
      <c r="H6" t="s">
        <v>334</v>
      </c>
      <c r="I6" t="s">
        <v>275</v>
      </c>
      <c r="J6" t="s">
        <v>275</v>
      </c>
      <c r="K6" t="s">
        <v>275</v>
      </c>
      <c r="M6" t="s">
        <v>458</v>
      </c>
    </row>
    <row r="7" spans="1:20" x14ac:dyDescent="0.35">
      <c r="A7">
        <v>6</v>
      </c>
      <c r="B7" t="s">
        <v>12</v>
      </c>
      <c r="C7">
        <v>4</v>
      </c>
      <c r="D7">
        <v>1109</v>
      </c>
      <c r="E7" t="s">
        <v>12</v>
      </c>
      <c r="F7" t="s">
        <v>340</v>
      </c>
      <c r="G7">
        <v>6</v>
      </c>
      <c r="H7" t="s">
        <v>334</v>
      </c>
      <c r="I7" t="s">
        <v>341</v>
      </c>
      <c r="J7" t="s">
        <v>341</v>
      </c>
      <c r="K7" t="s">
        <v>705</v>
      </c>
      <c r="M7" t="s">
        <v>460</v>
      </c>
      <c r="N7" t="s">
        <v>457</v>
      </c>
      <c r="O7" t="s">
        <v>461</v>
      </c>
      <c r="P7" t="s">
        <v>459</v>
      </c>
    </row>
    <row r="8" spans="1:20" x14ac:dyDescent="0.35">
      <c r="A8">
        <v>7</v>
      </c>
      <c r="B8" t="s">
        <v>16</v>
      </c>
      <c r="C8">
        <v>2</v>
      </c>
      <c r="D8">
        <v>1109</v>
      </c>
      <c r="E8" t="s">
        <v>16</v>
      </c>
      <c r="F8" t="s">
        <v>342</v>
      </c>
      <c r="G8">
        <v>7</v>
      </c>
      <c r="H8" t="s">
        <v>343</v>
      </c>
      <c r="I8" t="s">
        <v>344</v>
      </c>
      <c r="J8" t="s">
        <v>344</v>
      </c>
      <c r="K8" t="s">
        <v>706</v>
      </c>
      <c r="M8" t="s">
        <v>462</v>
      </c>
      <c r="N8" t="s">
        <v>463</v>
      </c>
    </row>
    <row r="9" spans="1:20" x14ac:dyDescent="0.35">
      <c r="A9">
        <v>8</v>
      </c>
      <c r="B9" t="s">
        <v>18</v>
      </c>
      <c r="C9">
        <v>1</v>
      </c>
      <c r="D9">
        <v>1109</v>
      </c>
      <c r="E9" t="s">
        <v>18</v>
      </c>
      <c r="F9" t="s">
        <v>346</v>
      </c>
      <c r="G9">
        <v>8</v>
      </c>
      <c r="H9" t="s">
        <v>334</v>
      </c>
      <c r="I9" t="s">
        <v>272</v>
      </c>
      <c r="J9" t="s">
        <v>272</v>
      </c>
      <c r="K9" t="s">
        <v>701</v>
      </c>
      <c r="M9" t="s">
        <v>464</v>
      </c>
    </row>
    <row r="10" spans="1:20" x14ac:dyDescent="0.35">
      <c r="A10">
        <v>9</v>
      </c>
      <c r="B10" t="s">
        <v>19</v>
      </c>
      <c r="C10">
        <v>1</v>
      </c>
      <c r="D10">
        <v>1109</v>
      </c>
      <c r="E10" t="s">
        <v>19</v>
      </c>
      <c r="F10" t="s">
        <v>347</v>
      </c>
      <c r="G10">
        <v>9</v>
      </c>
      <c r="H10" t="s">
        <v>334</v>
      </c>
      <c r="I10" t="s">
        <v>272</v>
      </c>
      <c r="J10" t="s">
        <v>272</v>
      </c>
      <c r="K10" t="s">
        <v>701</v>
      </c>
      <c r="M10" t="s">
        <v>465</v>
      </c>
    </row>
    <row r="11" spans="1:20" x14ac:dyDescent="0.35">
      <c r="A11">
        <v>10</v>
      </c>
      <c r="B11" t="s">
        <v>20</v>
      </c>
      <c r="C11">
        <v>3</v>
      </c>
      <c r="D11">
        <v>1109</v>
      </c>
      <c r="E11" t="s">
        <v>20</v>
      </c>
      <c r="F11" t="s">
        <v>348</v>
      </c>
      <c r="G11">
        <v>10</v>
      </c>
      <c r="H11" t="s">
        <v>334</v>
      </c>
      <c r="I11" t="s">
        <v>349</v>
      </c>
      <c r="J11" t="s">
        <v>349</v>
      </c>
      <c r="K11" t="s">
        <v>707</v>
      </c>
      <c r="M11" t="s">
        <v>466</v>
      </c>
      <c r="N11" t="s">
        <v>467</v>
      </c>
      <c r="O11" t="s">
        <v>468</v>
      </c>
    </row>
    <row r="12" spans="1:20" x14ac:dyDescent="0.35">
      <c r="A12">
        <v>11</v>
      </c>
      <c r="B12" t="s">
        <v>23</v>
      </c>
      <c r="C12">
        <v>2</v>
      </c>
      <c r="D12">
        <v>1109</v>
      </c>
      <c r="E12" t="s">
        <v>23</v>
      </c>
      <c r="F12" t="s">
        <v>350</v>
      </c>
      <c r="G12">
        <v>11</v>
      </c>
      <c r="H12" t="s">
        <v>334</v>
      </c>
      <c r="I12" t="s">
        <v>351</v>
      </c>
      <c r="J12" t="s">
        <v>351</v>
      </c>
      <c r="K12" t="s">
        <v>708</v>
      </c>
      <c r="M12" t="s">
        <v>469</v>
      </c>
      <c r="N12" t="s">
        <v>470</v>
      </c>
    </row>
    <row r="13" spans="1:20" x14ac:dyDescent="0.35">
      <c r="A13">
        <v>12</v>
      </c>
      <c r="B13" t="s">
        <v>25</v>
      </c>
      <c r="C13">
        <v>1</v>
      </c>
      <c r="D13">
        <v>1109</v>
      </c>
      <c r="E13" t="s">
        <v>25</v>
      </c>
      <c r="F13" t="s">
        <v>352</v>
      </c>
      <c r="G13">
        <v>12</v>
      </c>
      <c r="H13" t="s">
        <v>334</v>
      </c>
      <c r="I13" t="s">
        <v>276</v>
      </c>
      <c r="J13" t="s">
        <v>276</v>
      </c>
      <c r="K13" t="s">
        <v>702</v>
      </c>
      <c r="M13" t="s">
        <v>471</v>
      </c>
    </row>
    <row r="14" spans="1:20" x14ac:dyDescent="0.35">
      <c r="A14">
        <v>13</v>
      </c>
      <c r="B14" t="s">
        <v>26</v>
      </c>
      <c r="C14">
        <v>2</v>
      </c>
      <c r="D14">
        <v>1109</v>
      </c>
      <c r="E14" t="s">
        <v>26</v>
      </c>
      <c r="F14" t="s">
        <v>353</v>
      </c>
      <c r="G14">
        <v>13</v>
      </c>
      <c r="H14" t="s">
        <v>343</v>
      </c>
      <c r="I14" t="s">
        <v>354</v>
      </c>
      <c r="J14" t="s">
        <v>354</v>
      </c>
      <c r="K14" t="s">
        <v>711</v>
      </c>
      <c r="M14" t="s">
        <v>472</v>
      </c>
      <c r="N14" t="s">
        <v>473</v>
      </c>
    </row>
    <row r="15" spans="1:20" x14ac:dyDescent="0.35">
      <c r="A15">
        <v>14</v>
      </c>
      <c r="B15" t="s">
        <v>28</v>
      </c>
      <c r="C15">
        <v>1</v>
      </c>
      <c r="D15">
        <v>1109</v>
      </c>
      <c r="E15" t="s">
        <v>28</v>
      </c>
      <c r="F15" t="s">
        <v>355</v>
      </c>
      <c r="G15">
        <v>14</v>
      </c>
      <c r="H15" t="s">
        <v>343</v>
      </c>
      <c r="I15" t="s">
        <v>278</v>
      </c>
      <c r="J15" t="s">
        <v>278</v>
      </c>
      <c r="K15" t="s">
        <v>710</v>
      </c>
      <c r="M15" t="s">
        <v>474</v>
      </c>
    </row>
    <row r="16" spans="1:20" x14ac:dyDescent="0.35">
      <c r="A16">
        <v>15</v>
      </c>
      <c r="B16" t="s">
        <v>29</v>
      </c>
      <c r="C16">
        <v>2</v>
      </c>
      <c r="D16">
        <v>1109</v>
      </c>
      <c r="E16" t="s">
        <v>29</v>
      </c>
      <c r="F16" t="s">
        <v>356</v>
      </c>
      <c r="G16">
        <v>15</v>
      </c>
      <c r="H16" t="s">
        <v>343</v>
      </c>
      <c r="I16" t="s">
        <v>279</v>
      </c>
      <c r="J16" t="s">
        <v>279</v>
      </c>
      <c r="K16" t="s">
        <v>279</v>
      </c>
      <c r="M16" t="s">
        <v>475</v>
      </c>
      <c r="N16" t="s">
        <v>476</v>
      </c>
    </row>
    <row r="17" spans="1:19" x14ac:dyDescent="0.35">
      <c r="A17">
        <v>16</v>
      </c>
      <c r="B17" t="s">
        <v>31</v>
      </c>
      <c r="C17">
        <v>3</v>
      </c>
      <c r="D17">
        <v>1109</v>
      </c>
      <c r="E17" t="s">
        <v>31</v>
      </c>
      <c r="F17" t="s">
        <v>357</v>
      </c>
      <c r="G17">
        <v>16</v>
      </c>
      <c r="H17" t="s">
        <v>343</v>
      </c>
      <c r="I17" t="s">
        <v>354</v>
      </c>
      <c r="J17" t="s">
        <v>354</v>
      </c>
      <c r="K17" t="s">
        <v>709</v>
      </c>
      <c r="M17" t="s">
        <v>477</v>
      </c>
      <c r="N17" t="s">
        <v>478</v>
      </c>
      <c r="O17" t="s">
        <v>479</v>
      </c>
    </row>
    <row r="18" spans="1:19" x14ac:dyDescent="0.35">
      <c r="A18">
        <v>17</v>
      </c>
      <c r="B18" t="s">
        <v>34</v>
      </c>
      <c r="C18">
        <v>2</v>
      </c>
      <c r="D18">
        <v>1109</v>
      </c>
      <c r="E18" t="s">
        <v>34</v>
      </c>
      <c r="F18" t="s">
        <v>359</v>
      </c>
      <c r="G18">
        <v>17</v>
      </c>
      <c r="H18" t="s">
        <v>343</v>
      </c>
      <c r="I18" t="s">
        <v>358</v>
      </c>
      <c r="J18" t="s">
        <v>358</v>
      </c>
      <c r="K18" t="s">
        <v>712</v>
      </c>
      <c r="M18" t="s">
        <v>480</v>
      </c>
      <c r="N18" t="s">
        <v>481</v>
      </c>
    </row>
    <row r="19" spans="1:19" x14ac:dyDescent="0.35">
      <c r="A19">
        <v>18</v>
      </c>
      <c r="B19" t="s">
        <v>36</v>
      </c>
      <c r="C19">
        <v>7</v>
      </c>
      <c r="D19">
        <v>1109</v>
      </c>
      <c r="E19" t="s">
        <v>36</v>
      </c>
      <c r="F19" t="s">
        <v>360</v>
      </c>
      <c r="G19">
        <v>18</v>
      </c>
      <c r="H19" t="s">
        <v>343</v>
      </c>
      <c r="I19" t="s">
        <v>345</v>
      </c>
      <c r="J19" t="s">
        <v>345</v>
      </c>
      <c r="K19" t="s">
        <v>713</v>
      </c>
      <c r="M19" t="s">
        <v>483</v>
      </c>
      <c r="N19" t="s">
        <v>481</v>
      </c>
      <c r="O19" t="s">
        <v>484</v>
      </c>
      <c r="P19" t="s">
        <v>473</v>
      </c>
      <c r="Q19" t="s">
        <v>482</v>
      </c>
      <c r="R19" t="s">
        <v>485</v>
      </c>
      <c r="S19" t="s">
        <v>476</v>
      </c>
    </row>
    <row r="20" spans="1:19" x14ac:dyDescent="0.35">
      <c r="A20">
        <v>19</v>
      </c>
      <c r="B20" t="s">
        <v>43</v>
      </c>
      <c r="C20">
        <v>1</v>
      </c>
      <c r="D20">
        <v>1109</v>
      </c>
      <c r="E20" t="s">
        <v>43</v>
      </c>
      <c r="F20" t="s">
        <v>361</v>
      </c>
      <c r="G20">
        <v>19</v>
      </c>
      <c r="H20" t="s">
        <v>343</v>
      </c>
      <c r="I20" t="s">
        <v>277</v>
      </c>
      <c r="J20" t="s">
        <v>277</v>
      </c>
      <c r="K20" t="s">
        <v>714</v>
      </c>
      <c r="M20" t="s">
        <v>486</v>
      </c>
    </row>
    <row r="21" spans="1:19" x14ac:dyDescent="0.35">
      <c r="A21">
        <v>20</v>
      </c>
      <c r="B21" t="s">
        <v>44</v>
      </c>
      <c r="C21">
        <v>1</v>
      </c>
      <c r="D21">
        <v>1109</v>
      </c>
      <c r="E21" t="s">
        <v>44</v>
      </c>
      <c r="F21" t="s">
        <v>362</v>
      </c>
      <c r="G21">
        <v>20</v>
      </c>
      <c r="H21" t="s">
        <v>343</v>
      </c>
      <c r="I21" t="s">
        <v>278</v>
      </c>
      <c r="J21" t="s">
        <v>278</v>
      </c>
      <c r="K21" t="s">
        <v>710</v>
      </c>
      <c r="M21" t="s">
        <v>487</v>
      </c>
    </row>
    <row r="22" spans="1:19" x14ac:dyDescent="0.35">
      <c r="A22">
        <v>21</v>
      </c>
      <c r="B22" t="s">
        <v>45</v>
      </c>
      <c r="C22">
        <v>1</v>
      </c>
      <c r="D22">
        <v>1109</v>
      </c>
      <c r="E22" t="s">
        <v>45</v>
      </c>
      <c r="F22" t="s">
        <v>363</v>
      </c>
      <c r="G22">
        <v>21</v>
      </c>
      <c r="H22" t="s">
        <v>343</v>
      </c>
      <c r="I22" t="s">
        <v>280</v>
      </c>
      <c r="J22" t="s">
        <v>280</v>
      </c>
      <c r="K22" t="s">
        <v>280</v>
      </c>
      <c r="M22" t="s">
        <v>488</v>
      </c>
    </row>
    <row r="23" spans="1:19" x14ac:dyDescent="0.35">
      <c r="A23">
        <v>22</v>
      </c>
      <c r="B23" t="s">
        <v>46</v>
      </c>
      <c r="C23">
        <v>3</v>
      </c>
      <c r="D23">
        <v>1109</v>
      </c>
      <c r="E23" t="s">
        <v>46</v>
      </c>
      <c r="F23" t="s">
        <v>364</v>
      </c>
      <c r="G23">
        <v>22</v>
      </c>
      <c r="H23" t="s">
        <v>343</v>
      </c>
      <c r="I23" t="s">
        <v>344</v>
      </c>
      <c r="J23" t="s">
        <v>344</v>
      </c>
      <c r="K23" t="s">
        <v>706</v>
      </c>
      <c r="M23" t="s">
        <v>489</v>
      </c>
      <c r="N23" t="s">
        <v>483</v>
      </c>
      <c r="O23" t="s">
        <v>484</v>
      </c>
    </row>
    <row r="24" spans="1:19" x14ac:dyDescent="0.35">
      <c r="A24">
        <v>23</v>
      </c>
      <c r="B24" t="s">
        <v>49</v>
      </c>
      <c r="C24">
        <v>3</v>
      </c>
      <c r="D24">
        <v>1109</v>
      </c>
      <c r="E24" t="s">
        <v>49</v>
      </c>
      <c r="F24" t="s">
        <v>365</v>
      </c>
      <c r="G24">
        <v>23</v>
      </c>
      <c r="H24" t="s">
        <v>343</v>
      </c>
      <c r="I24" t="s">
        <v>280</v>
      </c>
      <c r="J24" t="s">
        <v>280</v>
      </c>
      <c r="K24" t="s">
        <v>280</v>
      </c>
      <c r="M24" t="s">
        <v>490</v>
      </c>
      <c r="N24" t="s">
        <v>492</v>
      </c>
      <c r="O24" t="s">
        <v>491</v>
      </c>
      <c r="P24" t="s">
        <v>493</v>
      </c>
    </row>
    <row r="25" spans="1:19" x14ac:dyDescent="0.35">
      <c r="A25">
        <v>24</v>
      </c>
      <c r="B25" t="s">
        <v>53</v>
      </c>
      <c r="C25">
        <v>1</v>
      </c>
      <c r="D25">
        <v>1109</v>
      </c>
      <c r="E25" t="s">
        <v>53</v>
      </c>
      <c r="F25" t="s">
        <v>366</v>
      </c>
      <c r="G25">
        <v>24</v>
      </c>
      <c r="H25" t="s">
        <v>343</v>
      </c>
      <c r="I25" t="s">
        <v>280</v>
      </c>
      <c r="J25" t="s">
        <v>280</v>
      </c>
      <c r="K25" t="s">
        <v>280</v>
      </c>
      <c r="M25" t="s">
        <v>494</v>
      </c>
    </row>
    <row r="26" spans="1:19" x14ac:dyDescent="0.35">
      <c r="A26">
        <v>25</v>
      </c>
      <c r="B26" t="s">
        <v>54</v>
      </c>
      <c r="C26">
        <v>7</v>
      </c>
      <c r="D26">
        <v>1109</v>
      </c>
      <c r="E26" t="s">
        <v>54</v>
      </c>
      <c r="F26" t="s">
        <v>367</v>
      </c>
      <c r="G26">
        <v>25</v>
      </c>
      <c r="H26" t="s">
        <v>368</v>
      </c>
      <c r="I26" t="s">
        <v>281</v>
      </c>
      <c r="J26" t="s">
        <v>281</v>
      </c>
      <c r="K26" t="s">
        <v>715</v>
      </c>
      <c r="M26" t="s">
        <v>495</v>
      </c>
      <c r="N26" t="s">
        <v>496</v>
      </c>
      <c r="O26" t="s">
        <v>497</v>
      </c>
      <c r="P26" t="s">
        <v>498</v>
      </c>
      <c r="Q26" t="s">
        <v>499</v>
      </c>
      <c r="R26" t="s">
        <v>500</v>
      </c>
      <c r="S26" t="s">
        <v>501</v>
      </c>
    </row>
    <row r="27" spans="1:19" x14ac:dyDescent="0.35">
      <c r="A27">
        <v>26</v>
      </c>
      <c r="B27" t="s">
        <v>61</v>
      </c>
      <c r="C27">
        <v>1</v>
      </c>
      <c r="D27">
        <v>1109</v>
      </c>
      <c r="E27" t="s">
        <v>61</v>
      </c>
      <c r="F27" t="s">
        <v>369</v>
      </c>
      <c r="G27">
        <v>26</v>
      </c>
      <c r="H27" t="s">
        <v>370</v>
      </c>
      <c r="I27" t="s">
        <v>282</v>
      </c>
      <c r="J27" t="s">
        <v>282</v>
      </c>
      <c r="K27" t="s">
        <v>716</v>
      </c>
      <c r="M27" t="s">
        <v>502</v>
      </c>
    </row>
    <row r="28" spans="1:19" x14ac:dyDescent="0.35">
      <c r="A28">
        <v>27</v>
      </c>
      <c r="B28" t="s">
        <v>62</v>
      </c>
      <c r="C28">
        <v>3</v>
      </c>
      <c r="D28">
        <v>1109</v>
      </c>
      <c r="E28" t="s">
        <v>62</v>
      </c>
      <c r="F28" t="s">
        <v>371</v>
      </c>
      <c r="G28">
        <v>27</v>
      </c>
      <c r="H28" t="s">
        <v>343</v>
      </c>
      <c r="I28" t="s">
        <v>283</v>
      </c>
      <c r="J28" t="s">
        <v>283</v>
      </c>
      <c r="K28" t="s">
        <v>717</v>
      </c>
      <c r="M28" t="s">
        <v>503</v>
      </c>
      <c r="N28" t="s">
        <v>504</v>
      </c>
      <c r="O28" t="s">
        <v>505</v>
      </c>
    </row>
    <row r="29" spans="1:19" x14ac:dyDescent="0.35">
      <c r="A29">
        <v>28</v>
      </c>
      <c r="B29" t="s">
        <v>65</v>
      </c>
      <c r="C29">
        <v>1</v>
      </c>
      <c r="D29">
        <v>1109</v>
      </c>
      <c r="E29" t="s">
        <v>65</v>
      </c>
      <c r="F29" t="s">
        <v>372</v>
      </c>
      <c r="G29">
        <v>28</v>
      </c>
      <c r="H29" t="s">
        <v>370</v>
      </c>
      <c r="I29" t="s">
        <v>284</v>
      </c>
      <c r="J29" t="s">
        <v>284</v>
      </c>
      <c r="K29" t="s">
        <v>718</v>
      </c>
      <c r="M29" t="s">
        <v>506</v>
      </c>
    </row>
    <row r="30" spans="1:19" x14ac:dyDescent="0.35">
      <c r="A30">
        <v>29</v>
      </c>
      <c r="B30" t="s">
        <v>66</v>
      </c>
      <c r="C30">
        <v>1</v>
      </c>
      <c r="D30">
        <v>1109</v>
      </c>
      <c r="E30" t="s">
        <v>66</v>
      </c>
      <c r="F30" t="s">
        <v>373</v>
      </c>
      <c r="G30">
        <v>29</v>
      </c>
      <c r="H30" t="s">
        <v>370</v>
      </c>
      <c r="I30" t="s">
        <v>285</v>
      </c>
      <c r="J30" t="s">
        <v>285</v>
      </c>
      <c r="K30" t="s">
        <v>719</v>
      </c>
      <c r="M30" t="s">
        <v>507</v>
      </c>
    </row>
    <row r="31" spans="1:19" x14ac:dyDescent="0.35">
      <c r="A31">
        <v>30</v>
      </c>
      <c r="B31" t="s">
        <v>67</v>
      </c>
      <c r="C31">
        <v>1</v>
      </c>
      <c r="D31">
        <v>1109</v>
      </c>
      <c r="E31" t="s">
        <v>67</v>
      </c>
      <c r="F31" t="s">
        <v>374</v>
      </c>
      <c r="G31">
        <v>30</v>
      </c>
      <c r="H31" t="s">
        <v>370</v>
      </c>
      <c r="I31" t="s">
        <v>286</v>
      </c>
      <c r="J31" t="s">
        <v>286</v>
      </c>
      <c r="K31" t="s">
        <v>720</v>
      </c>
      <c r="M31" t="s">
        <v>508</v>
      </c>
    </row>
    <row r="32" spans="1:19" x14ac:dyDescent="0.35">
      <c r="A32">
        <v>31</v>
      </c>
      <c r="B32" t="s">
        <v>68</v>
      </c>
      <c r="C32">
        <v>1</v>
      </c>
      <c r="D32">
        <v>1109</v>
      </c>
      <c r="E32" t="s">
        <v>68</v>
      </c>
      <c r="F32" t="s">
        <v>375</v>
      </c>
      <c r="G32">
        <v>31</v>
      </c>
      <c r="H32" t="s">
        <v>343</v>
      </c>
      <c r="I32" t="s">
        <v>283</v>
      </c>
      <c r="J32" t="s">
        <v>283</v>
      </c>
      <c r="K32" t="s">
        <v>717</v>
      </c>
      <c r="M32" t="s">
        <v>509</v>
      </c>
    </row>
    <row r="33" spans="1:42" x14ac:dyDescent="0.35">
      <c r="A33">
        <v>32</v>
      </c>
      <c r="B33" t="s">
        <v>69</v>
      </c>
      <c r="C33">
        <v>1</v>
      </c>
      <c r="D33">
        <v>1109</v>
      </c>
      <c r="E33" t="s">
        <v>69</v>
      </c>
      <c r="F33" t="s">
        <v>376</v>
      </c>
      <c r="G33">
        <v>32</v>
      </c>
      <c r="H33" t="s">
        <v>370</v>
      </c>
      <c r="I33" t="s">
        <v>284</v>
      </c>
      <c r="J33" t="s">
        <v>284</v>
      </c>
      <c r="K33" t="s">
        <v>718</v>
      </c>
      <c r="M33" t="s">
        <v>510</v>
      </c>
    </row>
    <row r="34" spans="1:42" x14ac:dyDescent="0.35">
      <c r="A34">
        <v>33</v>
      </c>
      <c r="B34" t="s">
        <v>70</v>
      </c>
      <c r="C34">
        <v>2</v>
      </c>
      <c r="D34">
        <v>1109</v>
      </c>
      <c r="E34" t="s">
        <v>70</v>
      </c>
      <c r="F34" t="s">
        <v>377</v>
      </c>
      <c r="G34">
        <v>33</v>
      </c>
      <c r="H34" t="s">
        <v>370</v>
      </c>
      <c r="I34" t="s">
        <v>286</v>
      </c>
      <c r="J34" t="s">
        <v>286</v>
      </c>
      <c r="K34" t="s">
        <v>720</v>
      </c>
      <c r="M34" t="s">
        <v>511</v>
      </c>
      <c r="N34" t="s">
        <v>512</v>
      </c>
    </row>
    <row r="35" spans="1:42" x14ac:dyDescent="0.35">
      <c r="A35">
        <v>34</v>
      </c>
      <c r="B35" t="s">
        <v>72</v>
      </c>
      <c r="C35">
        <v>2</v>
      </c>
      <c r="D35">
        <v>1109</v>
      </c>
      <c r="E35" t="s">
        <v>72</v>
      </c>
      <c r="F35" t="s">
        <v>378</v>
      </c>
      <c r="G35">
        <v>34</v>
      </c>
      <c r="H35" t="s">
        <v>370</v>
      </c>
      <c r="I35" t="s">
        <v>287</v>
      </c>
      <c r="J35" t="s">
        <v>287</v>
      </c>
      <c r="K35" t="s">
        <v>721</v>
      </c>
      <c r="M35" t="s">
        <v>513</v>
      </c>
      <c r="N35" t="s">
        <v>514</v>
      </c>
    </row>
    <row r="36" spans="1:42" x14ac:dyDescent="0.35">
      <c r="A36">
        <v>35</v>
      </c>
      <c r="B36" t="s">
        <v>74</v>
      </c>
      <c r="C36">
        <v>6</v>
      </c>
      <c r="D36">
        <v>1109</v>
      </c>
      <c r="E36" t="s">
        <v>74</v>
      </c>
      <c r="F36" t="s">
        <v>379</v>
      </c>
      <c r="G36">
        <v>35</v>
      </c>
      <c r="H36" t="s">
        <v>343</v>
      </c>
      <c r="I36" t="s">
        <v>283</v>
      </c>
      <c r="J36" t="s">
        <v>283</v>
      </c>
      <c r="K36" t="s">
        <v>717</v>
      </c>
      <c r="M36" t="s">
        <v>515</v>
      </c>
      <c r="N36" t="s">
        <v>516</v>
      </c>
      <c r="O36" t="s">
        <v>517</v>
      </c>
      <c r="P36" t="s">
        <v>518</v>
      </c>
      <c r="Q36" t="s">
        <v>519</v>
      </c>
      <c r="R36" t="s">
        <v>520</v>
      </c>
    </row>
    <row r="37" spans="1:42" x14ac:dyDescent="0.35">
      <c r="A37">
        <v>36</v>
      </c>
      <c r="B37" t="s">
        <v>80</v>
      </c>
      <c r="C37">
        <v>17</v>
      </c>
      <c r="D37">
        <v>1109</v>
      </c>
      <c r="E37" t="s">
        <v>80</v>
      </c>
      <c r="F37" t="s">
        <v>380</v>
      </c>
      <c r="G37">
        <v>36</v>
      </c>
      <c r="H37" t="s">
        <v>370</v>
      </c>
      <c r="I37" t="s">
        <v>381</v>
      </c>
      <c r="J37" t="s">
        <v>381</v>
      </c>
      <c r="K37" t="s">
        <v>722</v>
      </c>
      <c r="M37" t="s">
        <v>521</v>
      </c>
      <c r="N37" t="s">
        <v>522</v>
      </c>
      <c r="O37" t="s">
        <v>523</v>
      </c>
      <c r="P37" t="s">
        <v>524</v>
      </c>
      <c r="Q37" t="s">
        <v>525</v>
      </c>
      <c r="R37" t="s">
        <v>526</v>
      </c>
      <c r="S37" t="s">
        <v>527</v>
      </c>
      <c r="T37" t="s">
        <v>528</v>
      </c>
      <c r="U37" t="s">
        <v>510</v>
      </c>
      <c r="V37" t="s">
        <v>529</v>
      </c>
      <c r="W37" t="s">
        <v>530</v>
      </c>
      <c r="X37" t="s">
        <v>535</v>
      </c>
      <c r="Y37" t="s">
        <v>531</v>
      </c>
      <c r="Z37" t="s">
        <v>532</v>
      </c>
      <c r="AA37" t="s">
        <v>533</v>
      </c>
      <c r="AB37" t="s">
        <v>534</v>
      </c>
      <c r="AC37" t="s">
        <v>536</v>
      </c>
    </row>
    <row r="38" spans="1:42" x14ac:dyDescent="0.35">
      <c r="A38">
        <v>37</v>
      </c>
      <c r="B38" t="s">
        <v>97</v>
      </c>
      <c r="C38">
        <v>1</v>
      </c>
      <c r="D38">
        <v>1109</v>
      </c>
      <c r="E38" t="s">
        <v>97</v>
      </c>
      <c r="F38" t="s">
        <v>382</v>
      </c>
      <c r="G38">
        <v>37</v>
      </c>
      <c r="H38" t="s">
        <v>370</v>
      </c>
      <c r="I38" t="s">
        <v>275</v>
      </c>
      <c r="J38" t="s">
        <v>275</v>
      </c>
      <c r="K38" t="s">
        <v>275</v>
      </c>
      <c r="M38" t="s">
        <v>537</v>
      </c>
    </row>
    <row r="39" spans="1:42" x14ac:dyDescent="0.35">
      <c r="A39">
        <v>38</v>
      </c>
      <c r="B39" t="s">
        <v>98</v>
      </c>
      <c r="C39">
        <v>35</v>
      </c>
      <c r="D39">
        <v>1109</v>
      </c>
      <c r="E39" t="s">
        <v>98</v>
      </c>
      <c r="F39" t="s">
        <v>383</v>
      </c>
      <c r="G39" s="8">
        <v>38</v>
      </c>
      <c r="H39" s="8" t="s">
        <v>368</v>
      </c>
      <c r="I39" s="8" t="s">
        <v>275</v>
      </c>
      <c r="J39" s="8" t="s">
        <v>275</v>
      </c>
      <c r="K39" s="8" t="s">
        <v>275</v>
      </c>
      <c r="M39" t="s">
        <v>538</v>
      </c>
      <c r="N39" t="s">
        <v>582</v>
      </c>
      <c r="O39" t="s">
        <v>549</v>
      </c>
      <c r="P39" t="s">
        <v>540</v>
      </c>
      <c r="Q39" t="s">
        <v>550</v>
      </c>
      <c r="R39" t="s">
        <v>547</v>
      </c>
      <c r="S39" t="s">
        <v>542</v>
      </c>
      <c r="T39" t="s">
        <v>554</v>
      </c>
      <c r="U39" t="s">
        <v>541</v>
      </c>
      <c r="V39" t="s">
        <v>556</v>
      </c>
      <c r="W39" t="s">
        <v>543</v>
      </c>
      <c r="X39" t="s">
        <v>564</v>
      </c>
      <c r="Y39" t="s">
        <v>565</v>
      </c>
      <c r="Z39" t="s">
        <v>551</v>
      </c>
      <c r="AA39" t="s">
        <v>553</v>
      </c>
      <c r="AB39" t="s">
        <v>557</v>
      </c>
      <c r="AC39" t="s">
        <v>559</v>
      </c>
      <c r="AD39" t="s">
        <v>561</v>
      </c>
      <c r="AE39" t="s">
        <v>546</v>
      </c>
      <c r="AF39" t="s">
        <v>539</v>
      </c>
      <c r="AG39" t="s">
        <v>544</v>
      </c>
      <c r="AH39" t="s">
        <v>562</v>
      </c>
      <c r="AI39" t="s">
        <v>548</v>
      </c>
      <c r="AJ39" t="s">
        <v>566</v>
      </c>
      <c r="AK39" t="s">
        <v>552</v>
      </c>
      <c r="AL39" t="s">
        <v>555</v>
      </c>
      <c r="AM39" t="s">
        <v>558</v>
      </c>
      <c r="AN39" t="s">
        <v>560</v>
      </c>
      <c r="AO39" t="s">
        <v>545</v>
      </c>
      <c r="AP39" t="s">
        <v>563</v>
      </c>
    </row>
    <row r="40" spans="1:42" x14ac:dyDescent="0.35">
      <c r="E40" t="s">
        <v>99</v>
      </c>
      <c r="F40" t="s">
        <v>572</v>
      </c>
      <c r="G40" s="8">
        <v>38</v>
      </c>
      <c r="H40" s="8" t="s">
        <v>370</v>
      </c>
      <c r="I40" s="8" t="s">
        <v>275</v>
      </c>
      <c r="J40" s="8" t="s">
        <v>275</v>
      </c>
      <c r="K40" s="8" t="s">
        <v>275</v>
      </c>
      <c r="M40" t="s">
        <v>567</v>
      </c>
      <c r="N40" t="s">
        <v>568</v>
      </c>
      <c r="O40" t="s">
        <v>569</v>
      </c>
      <c r="P40" t="s">
        <v>570</v>
      </c>
      <c r="Q40" t="s">
        <v>571</v>
      </c>
    </row>
    <row r="41" spans="1:42" x14ac:dyDescent="0.35">
      <c r="A41">
        <v>39</v>
      </c>
      <c r="B41" t="s">
        <v>133</v>
      </c>
      <c r="C41">
        <v>5</v>
      </c>
      <c r="D41">
        <v>1109</v>
      </c>
      <c r="E41" t="s">
        <v>133</v>
      </c>
      <c r="F41" t="s">
        <v>384</v>
      </c>
      <c r="G41">
        <v>39</v>
      </c>
      <c r="H41" s="9" t="s">
        <v>368</v>
      </c>
      <c r="I41" s="9" t="s">
        <v>275</v>
      </c>
      <c r="J41" s="9" t="s">
        <v>275</v>
      </c>
      <c r="K41" s="9" t="s">
        <v>275</v>
      </c>
      <c r="M41" t="s">
        <v>575</v>
      </c>
      <c r="N41" t="s">
        <v>576</v>
      </c>
    </row>
    <row r="42" spans="1:42" x14ac:dyDescent="0.35">
      <c r="E42" t="s">
        <v>134</v>
      </c>
      <c r="F42" t="s">
        <v>577</v>
      </c>
      <c r="G42">
        <v>39</v>
      </c>
      <c r="H42" s="9" t="s">
        <v>370</v>
      </c>
      <c r="I42" s="9" t="s">
        <v>275</v>
      </c>
      <c r="J42" s="9" t="s">
        <v>275</v>
      </c>
      <c r="K42" s="9" t="s">
        <v>275</v>
      </c>
      <c r="M42" t="s">
        <v>573</v>
      </c>
      <c r="N42" t="s">
        <v>574</v>
      </c>
      <c r="O42" t="s">
        <v>537</v>
      </c>
    </row>
    <row r="43" spans="1:42" x14ac:dyDescent="0.35">
      <c r="A43">
        <v>40</v>
      </c>
      <c r="B43" t="s">
        <v>138</v>
      </c>
      <c r="C43">
        <v>1</v>
      </c>
      <c r="D43">
        <v>1109</v>
      </c>
      <c r="E43" t="s">
        <v>138</v>
      </c>
      <c r="F43" t="s">
        <v>385</v>
      </c>
      <c r="G43">
        <v>40</v>
      </c>
      <c r="H43" t="s">
        <v>370</v>
      </c>
      <c r="I43" t="s">
        <v>275</v>
      </c>
      <c r="J43" t="s">
        <v>275</v>
      </c>
      <c r="K43" t="s">
        <v>275</v>
      </c>
      <c r="M43" t="s">
        <v>578</v>
      </c>
    </row>
    <row r="44" spans="1:42" x14ac:dyDescent="0.35">
      <c r="A44">
        <v>41</v>
      </c>
      <c r="B44" t="s">
        <v>139</v>
      </c>
      <c r="C44">
        <v>1</v>
      </c>
      <c r="D44">
        <v>1109</v>
      </c>
      <c r="E44" t="s">
        <v>139</v>
      </c>
      <c r="F44" t="s">
        <v>386</v>
      </c>
      <c r="G44">
        <v>41</v>
      </c>
      <c r="H44" t="s">
        <v>368</v>
      </c>
      <c r="I44" t="s">
        <v>275</v>
      </c>
      <c r="J44" t="s">
        <v>275</v>
      </c>
      <c r="K44" t="s">
        <v>275</v>
      </c>
      <c r="M44" t="s">
        <v>576</v>
      </c>
    </row>
    <row r="45" spans="1:42" x14ac:dyDescent="0.35">
      <c r="A45">
        <v>42</v>
      </c>
      <c r="B45" t="s">
        <v>140</v>
      </c>
      <c r="C45">
        <v>1</v>
      </c>
      <c r="D45">
        <v>1109</v>
      </c>
      <c r="E45" t="s">
        <v>140</v>
      </c>
      <c r="F45" t="s">
        <v>387</v>
      </c>
      <c r="G45">
        <v>42</v>
      </c>
      <c r="H45" t="s">
        <v>368</v>
      </c>
      <c r="I45" t="s">
        <v>275</v>
      </c>
      <c r="J45" t="s">
        <v>275</v>
      </c>
      <c r="K45" t="s">
        <v>275</v>
      </c>
      <c r="M45" t="s">
        <v>579</v>
      </c>
    </row>
    <row r="46" spans="1:42" x14ac:dyDescent="0.35">
      <c r="A46">
        <v>43</v>
      </c>
      <c r="B46" t="s">
        <v>141</v>
      </c>
      <c r="C46">
        <v>1</v>
      </c>
      <c r="D46">
        <v>1109</v>
      </c>
      <c r="E46" t="s">
        <v>141</v>
      </c>
      <c r="F46" t="s">
        <v>388</v>
      </c>
      <c r="G46">
        <v>43</v>
      </c>
      <c r="H46" t="s">
        <v>368</v>
      </c>
      <c r="I46" t="s">
        <v>275</v>
      </c>
      <c r="J46" t="s">
        <v>275</v>
      </c>
      <c r="K46" t="s">
        <v>275</v>
      </c>
      <c r="M46" t="s">
        <v>580</v>
      </c>
    </row>
    <row r="47" spans="1:42" x14ac:dyDescent="0.35">
      <c r="A47">
        <v>44</v>
      </c>
      <c r="B47" t="s">
        <v>142</v>
      </c>
      <c r="C47">
        <v>1</v>
      </c>
      <c r="D47">
        <v>1109</v>
      </c>
      <c r="E47" t="s">
        <v>142</v>
      </c>
      <c r="F47" t="s">
        <v>389</v>
      </c>
      <c r="G47">
        <v>44</v>
      </c>
      <c r="H47" t="s">
        <v>368</v>
      </c>
      <c r="I47" t="s">
        <v>275</v>
      </c>
      <c r="J47" t="s">
        <v>275</v>
      </c>
      <c r="K47" t="s">
        <v>275</v>
      </c>
      <c r="M47" t="s">
        <v>581</v>
      </c>
    </row>
    <row r="48" spans="1:42" x14ac:dyDescent="0.35">
      <c r="A48">
        <v>45</v>
      </c>
      <c r="B48" t="s">
        <v>143</v>
      </c>
      <c r="C48">
        <v>1</v>
      </c>
      <c r="D48">
        <v>1109</v>
      </c>
      <c r="E48" t="s">
        <v>143</v>
      </c>
      <c r="F48" t="s">
        <v>390</v>
      </c>
      <c r="G48">
        <v>45</v>
      </c>
      <c r="H48" t="s">
        <v>391</v>
      </c>
      <c r="I48" t="s">
        <v>288</v>
      </c>
      <c r="J48" t="s">
        <v>288</v>
      </c>
      <c r="K48" t="s">
        <v>723</v>
      </c>
      <c r="M48" t="s">
        <v>583</v>
      </c>
    </row>
    <row r="49" spans="1:18" x14ac:dyDescent="0.35">
      <c r="A49">
        <v>46</v>
      </c>
      <c r="B49" t="s">
        <v>144</v>
      </c>
      <c r="C49">
        <v>1</v>
      </c>
      <c r="D49">
        <v>1109</v>
      </c>
      <c r="E49" t="s">
        <v>144</v>
      </c>
      <c r="F49" t="s">
        <v>392</v>
      </c>
      <c r="G49">
        <v>46</v>
      </c>
      <c r="H49" t="s">
        <v>393</v>
      </c>
      <c r="I49" t="s">
        <v>289</v>
      </c>
      <c r="J49" t="s">
        <v>289</v>
      </c>
      <c r="K49" t="s">
        <v>724</v>
      </c>
      <c r="M49" t="s">
        <v>584</v>
      </c>
    </row>
    <row r="50" spans="1:18" x14ac:dyDescent="0.35">
      <c r="A50">
        <v>47</v>
      </c>
      <c r="B50" t="s">
        <v>145</v>
      </c>
      <c r="C50">
        <v>1</v>
      </c>
      <c r="D50">
        <v>1109</v>
      </c>
      <c r="E50" t="s">
        <v>145</v>
      </c>
      <c r="F50" t="s">
        <v>394</v>
      </c>
      <c r="G50">
        <v>47</v>
      </c>
      <c r="H50" t="s">
        <v>393</v>
      </c>
      <c r="I50" t="s">
        <v>290</v>
      </c>
      <c r="J50" t="s">
        <v>290</v>
      </c>
      <c r="K50" t="s">
        <v>725</v>
      </c>
      <c r="M50" t="s">
        <v>585</v>
      </c>
    </row>
    <row r="51" spans="1:18" x14ac:dyDescent="0.35">
      <c r="A51">
        <v>48</v>
      </c>
      <c r="B51" t="s">
        <v>146</v>
      </c>
      <c r="C51">
        <v>3</v>
      </c>
      <c r="D51">
        <v>1109</v>
      </c>
      <c r="E51" t="s">
        <v>146</v>
      </c>
      <c r="F51" t="s">
        <v>395</v>
      </c>
      <c r="G51">
        <v>48</v>
      </c>
      <c r="H51" t="s">
        <v>393</v>
      </c>
      <c r="I51" t="s">
        <v>396</v>
      </c>
      <c r="J51" t="s">
        <v>396</v>
      </c>
      <c r="K51" t="s">
        <v>726</v>
      </c>
      <c r="M51" t="s">
        <v>604</v>
      </c>
      <c r="N51" t="s">
        <v>605</v>
      </c>
      <c r="O51" t="s">
        <v>586</v>
      </c>
    </row>
    <row r="52" spans="1:18" x14ac:dyDescent="0.35">
      <c r="A52">
        <v>49</v>
      </c>
      <c r="B52" t="s">
        <v>149</v>
      </c>
      <c r="C52">
        <v>1</v>
      </c>
      <c r="D52">
        <v>1109</v>
      </c>
      <c r="E52" t="s">
        <v>149</v>
      </c>
      <c r="F52" t="s">
        <v>397</v>
      </c>
      <c r="G52">
        <v>49</v>
      </c>
      <c r="H52" t="s">
        <v>393</v>
      </c>
      <c r="I52" t="s">
        <v>398</v>
      </c>
      <c r="J52" t="s">
        <v>398</v>
      </c>
      <c r="K52" t="s">
        <v>727</v>
      </c>
      <c r="M52" t="s">
        <v>593</v>
      </c>
    </row>
    <row r="53" spans="1:18" x14ac:dyDescent="0.35">
      <c r="A53">
        <v>50</v>
      </c>
      <c r="B53" t="s">
        <v>150</v>
      </c>
      <c r="C53">
        <v>6</v>
      </c>
      <c r="D53">
        <v>1109</v>
      </c>
      <c r="E53" t="s">
        <v>150</v>
      </c>
      <c r="F53" t="s">
        <v>399</v>
      </c>
      <c r="G53">
        <v>50</v>
      </c>
      <c r="H53" t="s">
        <v>393</v>
      </c>
      <c r="I53" t="s">
        <v>400</v>
      </c>
      <c r="J53" t="s">
        <v>400</v>
      </c>
      <c r="K53" t="s">
        <v>727</v>
      </c>
      <c r="M53" t="s">
        <v>587</v>
      </c>
      <c r="N53" t="s">
        <v>588</v>
      </c>
      <c r="O53" t="s">
        <v>589</v>
      </c>
      <c r="P53" t="s">
        <v>592</v>
      </c>
      <c r="Q53" t="s">
        <v>590</v>
      </c>
      <c r="R53" t="s">
        <v>591</v>
      </c>
    </row>
    <row r="54" spans="1:18" x14ac:dyDescent="0.35">
      <c r="A54">
        <v>51</v>
      </c>
      <c r="B54" t="s">
        <v>156</v>
      </c>
      <c r="C54">
        <v>5</v>
      </c>
      <c r="D54">
        <v>1109</v>
      </c>
      <c r="E54" t="s">
        <v>156</v>
      </c>
      <c r="F54" t="s">
        <v>401</v>
      </c>
      <c r="G54">
        <v>51</v>
      </c>
      <c r="H54" t="s">
        <v>393</v>
      </c>
      <c r="I54" t="s">
        <v>291</v>
      </c>
      <c r="J54" t="s">
        <v>291</v>
      </c>
      <c r="K54" t="s">
        <v>729</v>
      </c>
      <c r="M54" t="s">
        <v>594</v>
      </c>
      <c r="N54" t="s">
        <v>596</v>
      </c>
      <c r="O54" t="s">
        <v>640</v>
      </c>
      <c r="P54" t="s">
        <v>595</v>
      </c>
      <c r="Q54" t="s">
        <v>641</v>
      </c>
    </row>
    <row r="55" spans="1:18" x14ac:dyDescent="0.35">
      <c r="A55">
        <v>52</v>
      </c>
      <c r="B55" t="s">
        <v>161</v>
      </c>
      <c r="C55">
        <v>1</v>
      </c>
      <c r="D55">
        <v>1109</v>
      </c>
      <c r="E55" t="s">
        <v>161</v>
      </c>
      <c r="F55" t="s">
        <v>402</v>
      </c>
      <c r="G55">
        <v>52</v>
      </c>
      <c r="H55" t="s">
        <v>393</v>
      </c>
      <c r="I55" t="s">
        <v>294</v>
      </c>
      <c r="J55" t="s">
        <v>294</v>
      </c>
      <c r="K55" t="s">
        <v>731</v>
      </c>
      <c r="M55" t="s">
        <v>757</v>
      </c>
    </row>
    <row r="56" spans="1:18" x14ac:dyDescent="0.35">
      <c r="A56">
        <v>53</v>
      </c>
      <c r="B56" t="s">
        <v>162</v>
      </c>
      <c r="C56">
        <v>1</v>
      </c>
      <c r="D56">
        <v>1109</v>
      </c>
      <c r="E56" t="s">
        <v>162</v>
      </c>
      <c r="F56" t="s">
        <v>403</v>
      </c>
      <c r="G56">
        <v>53</v>
      </c>
      <c r="H56" t="s">
        <v>393</v>
      </c>
      <c r="I56" t="s">
        <v>295</v>
      </c>
      <c r="J56" t="s">
        <v>295</v>
      </c>
      <c r="K56" t="s">
        <v>732</v>
      </c>
      <c r="M56" t="s">
        <v>599</v>
      </c>
    </row>
    <row r="57" spans="1:18" x14ac:dyDescent="0.35">
      <c r="A57">
        <v>54</v>
      </c>
      <c r="B57" t="s">
        <v>163</v>
      </c>
      <c r="C57">
        <v>1</v>
      </c>
      <c r="D57">
        <v>1109</v>
      </c>
      <c r="E57" t="s">
        <v>163</v>
      </c>
      <c r="F57" t="s">
        <v>404</v>
      </c>
      <c r="G57">
        <v>54</v>
      </c>
      <c r="H57" t="s">
        <v>393</v>
      </c>
      <c r="I57" t="s">
        <v>294</v>
      </c>
      <c r="J57" t="s">
        <v>294</v>
      </c>
      <c r="K57" t="s">
        <v>731</v>
      </c>
      <c r="M57" t="s">
        <v>600</v>
      </c>
    </row>
    <row r="58" spans="1:18" x14ac:dyDescent="0.35">
      <c r="A58">
        <v>55</v>
      </c>
      <c r="B58" t="s">
        <v>164</v>
      </c>
      <c r="C58">
        <v>1</v>
      </c>
      <c r="D58">
        <v>1109</v>
      </c>
      <c r="E58" t="s">
        <v>164</v>
      </c>
      <c r="F58" t="s">
        <v>405</v>
      </c>
      <c r="G58">
        <v>55</v>
      </c>
      <c r="H58" t="s">
        <v>393</v>
      </c>
      <c r="I58" t="s">
        <v>296</v>
      </c>
      <c r="J58" t="s">
        <v>296</v>
      </c>
      <c r="K58" t="s">
        <v>296</v>
      </c>
      <c r="M58" t="s">
        <v>597</v>
      </c>
    </row>
    <row r="59" spans="1:18" x14ac:dyDescent="0.35">
      <c r="A59">
        <v>56</v>
      </c>
      <c r="B59" t="s">
        <v>165</v>
      </c>
      <c r="C59">
        <v>1</v>
      </c>
      <c r="D59">
        <v>1109</v>
      </c>
      <c r="E59" t="s">
        <v>165</v>
      </c>
      <c r="F59" t="s">
        <v>406</v>
      </c>
      <c r="G59">
        <v>56</v>
      </c>
      <c r="H59" t="s">
        <v>393</v>
      </c>
      <c r="I59" t="s">
        <v>297</v>
      </c>
      <c r="J59" t="s">
        <v>297</v>
      </c>
      <c r="K59" t="s">
        <v>733</v>
      </c>
      <c r="M59" t="s">
        <v>601</v>
      </c>
    </row>
    <row r="60" spans="1:18" x14ac:dyDescent="0.35">
      <c r="A60">
        <v>57</v>
      </c>
      <c r="B60" t="s">
        <v>166</v>
      </c>
      <c r="C60">
        <v>1</v>
      </c>
      <c r="D60">
        <v>1109</v>
      </c>
      <c r="E60" t="s">
        <v>166</v>
      </c>
      <c r="F60" t="s">
        <v>407</v>
      </c>
      <c r="G60">
        <v>57</v>
      </c>
      <c r="H60" t="s">
        <v>393</v>
      </c>
      <c r="I60" t="s">
        <v>298</v>
      </c>
      <c r="J60" t="s">
        <v>298</v>
      </c>
      <c r="K60" t="s">
        <v>734</v>
      </c>
      <c r="M60" t="s">
        <v>602</v>
      </c>
    </row>
    <row r="61" spans="1:18" x14ac:dyDescent="0.35">
      <c r="A61">
        <v>58</v>
      </c>
      <c r="B61" t="s">
        <v>167</v>
      </c>
      <c r="C61">
        <v>1</v>
      </c>
      <c r="D61">
        <v>1109</v>
      </c>
      <c r="E61" t="s">
        <v>167</v>
      </c>
      <c r="F61" t="s">
        <v>408</v>
      </c>
      <c r="G61">
        <v>58</v>
      </c>
      <c r="H61" t="s">
        <v>393</v>
      </c>
      <c r="I61" t="s">
        <v>292</v>
      </c>
      <c r="J61" t="s">
        <v>292</v>
      </c>
      <c r="K61" t="s">
        <v>727</v>
      </c>
      <c r="M61" t="s">
        <v>603</v>
      </c>
    </row>
    <row r="62" spans="1:18" x14ac:dyDescent="0.35">
      <c r="A62">
        <v>59</v>
      </c>
      <c r="B62" t="s">
        <v>168</v>
      </c>
      <c r="C62">
        <v>2</v>
      </c>
      <c r="D62">
        <v>1109</v>
      </c>
      <c r="E62" t="s">
        <v>168</v>
      </c>
      <c r="F62" t="s">
        <v>409</v>
      </c>
      <c r="G62">
        <v>59</v>
      </c>
      <c r="H62" t="s">
        <v>393</v>
      </c>
      <c r="I62" t="s">
        <v>410</v>
      </c>
      <c r="J62" t="s">
        <v>410</v>
      </c>
      <c r="K62" t="s">
        <v>736</v>
      </c>
      <c r="M62" t="s">
        <v>606</v>
      </c>
      <c r="N62" t="s">
        <v>607</v>
      </c>
    </row>
    <row r="63" spans="1:18" x14ac:dyDescent="0.35">
      <c r="A63">
        <v>60</v>
      </c>
      <c r="B63" t="s">
        <v>170</v>
      </c>
      <c r="C63">
        <v>1</v>
      </c>
      <c r="D63">
        <v>1109</v>
      </c>
      <c r="E63" t="s">
        <v>170</v>
      </c>
      <c r="F63" t="s">
        <v>411</v>
      </c>
      <c r="G63">
        <v>60</v>
      </c>
      <c r="H63" t="s">
        <v>393</v>
      </c>
      <c r="I63" t="s">
        <v>293</v>
      </c>
      <c r="J63" t="s">
        <v>293</v>
      </c>
      <c r="K63" t="s">
        <v>730</v>
      </c>
      <c r="M63" t="s">
        <v>608</v>
      </c>
    </row>
    <row r="64" spans="1:18" x14ac:dyDescent="0.35">
      <c r="A64">
        <v>61</v>
      </c>
      <c r="B64" t="s">
        <v>171</v>
      </c>
      <c r="C64">
        <v>1</v>
      </c>
      <c r="D64">
        <v>1109</v>
      </c>
      <c r="E64" t="s">
        <v>171</v>
      </c>
      <c r="F64" t="s">
        <v>412</v>
      </c>
      <c r="G64">
        <v>61</v>
      </c>
      <c r="H64" t="s">
        <v>393</v>
      </c>
      <c r="I64" t="s">
        <v>293</v>
      </c>
      <c r="J64" t="s">
        <v>293</v>
      </c>
      <c r="K64" t="s">
        <v>730</v>
      </c>
      <c r="M64" t="s">
        <v>609</v>
      </c>
    </row>
    <row r="65" spans="1:26" x14ac:dyDescent="0.35">
      <c r="A65">
        <v>62</v>
      </c>
      <c r="B65" t="s">
        <v>172</v>
      </c>
      <c r="C65">
        <v>2</v>
      </c>
      <c r="D65">
        <v>1109</v>
      </c>
      <c r="E65" t="s">
        <v>172</v>
      </c>
      <c r="F65" t="s">
        <v>413</v>
      </c>
      <c r="G65">
        <v>62</v>
      </c>
      <c r="H65" t="s">
        <v>393</v>
      </c>
      <c r="I65" t="s">
        <v>293</v>
      </c>
      <c r="J65" t="s">
        <v>293</v>
      </c>
      <c r="K65" t="s">
        <v>730</v>
      </c>
      <c r="M65" t="s">
        <v>610</v>
      </c>
      <c r="N65" t="s">
        <v>611</v>
      </c>
    </row>
    <row r="66" spans="1:26" x14ac:dyDescent="0.35">
      <c r="A66">
        <v>63</v>
      </c>
      <c r="B66" t="s">
        <v>174</v>
      </c>
      <c r="C66">
        <v>1</v>
      </c>
      <c r="D66">
        <v>1109</v>
      </c>
      <c r="E66" t="s">
        <v>174</v>
      </c>
      <c r="F66" t="s">
        <v>414</v>
      </c>
      <c r="G66">
        <v>63</v>
      </c>
      <c r="H66" t="s">
        <v>393</v>
      </c>
      <c r="I66" t="s">
        <v>300</v>
      </c>
      <c r="J66" t="s">
        <v>300</v>
      </c>
      <c r="K66" t="s">
        <v>737</v>
      </c>
      <c r="M66" t="s">
        <v>612</v>
      </c>
    </row>
    <row r="67" spans="1:26" x14ac:dyDescent="0.35">
      <c r="A67">
        <v>64</v>
      </c>
      <c r="B67" t="s">
        <v>175</v>
      </c>
      <c r="C67">
        <v>1</v>
      </c>
      <c r="D67">
        <v>1109</v>
      </c>
      <c r="E67" t="s">
        <v>175</v>
      </c>
      <c r="F67" t="s">
        <v>415</v>
      </c>
      <c r="G67">
        <v>64</v>
      </c>
      <c r="H67" t="s">
        <v>393</v>
      </c>
      <c r="I67" t="s">
        <v>293</v>
      </c>
      <c r="J67" t="s">
        <v>293</v>
      </c>
      <c r="K67" t="s">
        <v>730</v>
      </c>
      <c r="M67" t="s">
        <v>613</v>
      </c>
    </row>
    <row r="68" spans="1:26" x14ac:dyDescent="0.35">
      <c r="A68">
        <v>65</v>
      </c>
      <c r="B68" t="s">
        <v>176</v>
      </c>
      <c r="C68">
        <v>1</v>
      </c>
      <c r="D68">
        <v>1109</v>
      </c>
      <c r="E68" t="s">
        <v>176</v>
      </c>
      <c r="F68" t="s">
        <v>416</v>
      </c>
      <c r="G68">
        <v>65</v>
      </c>
      <c r="H68" t="s">
        <v>393</v>
      </c>
      <c r="I68" t="s">
        <v>293</v>
      </c>
      <c r="J68" t="s">
        <v>293</v>
      </c>
      <c r="K68" t="s">
        <v>730</v>
      </c>
      <c r="M68" t="s">
        <v>614</v>
      </c>
    </row>
    <row r="69" spans="1:26" x14ac:dyDescent="0.35">
      <c r="A69">
        <v>66</v>
      </c>
      <c r="B69" t="s">
        <v>177</v>
      </c>
      <c r="C69">
        <v>14</v>
      </c>
      <c r="D69">
        <v>1109</v>
      </c>
      <c r="E69" t="s">
        <v>177</v>
      </c>
      <c r="F69" t="s">
        <v>417</v>
      </c>
      <c r="G69">
        <v>66</v>
      </c>
      <c r="H69" t="s">
        <v>393</v>
      </c>
      <c r="I69" t="s">
        <v>418</v>
      </c>
      <c r="J69" t="s">
        <v>418</v>
      </c>
      <c r="K69" t="s">
        <v>739</v>
      </c>
      <c r="M69" t="s">
        <v>617</v>
      </c>
      <c r="N69" t="s">
        <v>622</v>
      </c>
      <c r="O69" t="s">
        <v>627</v>
      </c>
      <c r="P69" t="s">
        <v>623</v>
      </c>
      <c r="Q69" t="s">
        <v>618</v>
      </c>
      <c r="R69" t="s">
        <v>615</v>
      </c>
      <c r="S69" t="s">
        <v>624</v>
      </c>
      <c r="T69" t="s">
        <v>626</v>
      </c>
      <c r="U69" t="s">
        <v>625</v>
      </c>
      <c r="V69" t="s">
        <v>619</v>
      </c>
      <c r="W69" t="s">
        <v>628</v>
      </c>
      <c r="X69" t="s">
        <v>616</v>
      </c>
      <c r="Y69" t="s">
        <v>620</v>
      </c>
      <c r="Z69" t="s">
        <v>621</v>
      </c>
    </row>
    <row r="70" spans="1:26" x14ac:dyDescent="0.35">
      <c r="A70">
        <v>67</v>
      </c>
      <c r="B70" t="s">
        <v>191</v>
      </c>
      <c r="C70">
        <v>1</v>
      </c>
      <c r="D70">
        <v>1109</v>
      </c>
      <c r="E70" t="s">
        <v>191</v>
      </c>
      <c r="F70" t="s">
        <v>419</v>
      </c>
      <c r="G70">
        <v>67</v>
      </c>
      <c r="H70" t="s">
        <v>393</v>
      </c>
      <c r="I70" t="s">
        <v>301</v>
      </c>
      <c r="J70" t="s">
        <v>301</v>
      </c>
      <c r="K70" t="s">
        <v>740</v>
      </c>
      <c r="M70" t="s">
        <v>632</v>
      </c>
    </row>
    <row r="71" spans="1:26" x14ac:dyDescent="0.35">
      <c r="A71">
        <v>68</v>
      </c>
      <c r="B71" t="s">
        <v>192</v>
      </c>
      <c r="C71">
        <v>1</v>
      </c>
      <c r="D71">
        <v>1109</v>
      </c>
      <c r="E71" t="s">
        <v>192</v>
      </c>
      <c r="F71" t="s">
        <v>420</v>
      </c>
      <c r="G71">
        <v>68</v>
      </c>
      <c r="H71" t="s">
        <v>393</v>
      </c>
      <c r="I71" t="s">
        <v>302</v>
      </c>
      <c r="J71" t="s">
        <v>302</v>
      </c>
      <c r="K71" t="s">
        <v>741</v>
      </c>
      <c r="M71" t="s">
        <v>633</v>
      </c>
    </row>
    <row r="72" spans="1:26" x14ac:dyDescent="0.35">
      <c r="A72">
        <v>69</v>
      </c>
      <c r="B72" t="s">
        <v>193</v>
      </c>
      <c r="C72">
        <v>3</v>
      </c>
      <c r="D72">
        <v>1109</v>
      </c>
      <c r="E72" t="s">
        <v>193</v>
      </c>
      <c r="F72" t="s">
        <v>421</v>
      </c>
      <c r="G72">
        <v>69</v>
      </c>
      <c r="H72" t="s">
        <v>393</v>
      </c>
      <c r="I72" t="s">
        <v>302</v>
      </c>
      <c r="J72" t="s">
        <v>302</v>
      </c>
      <c r="K72" t="s">
        <v>741</v>
      </c>
      <c r="M72" t="s">
        <v>629</v>
      </c>
      <c r="N72" t="s">
        <v>630</v>
      </c>
      <c r="O72" t="s">
        <v>631</v>
      </c>
    </row>
    <row r="73" spans="1:26" x14ac:dyDescent="0.35">
      <c r="A73">
        <v>70</v>
      </c>
      <c r="B73" t="s">
        <v>196</v>
      </c>
      <c r="C73">
        <v>5</v>
      </c>
      <c r="D73">
        <v>1109</v>
      </c>
      <c r="E73" t="s">
        <v>196</v>
      </c>
      <c r="F73" t="s">
        <v>422</v>
      </c>
      <c r="G73">
        <v>70</v>
      </c>
      <c r="H73" t="s">
        <v>393</v>
      </c>
      <c r="I73" t="s">
        <v>299</v>
      </c>
      <c r="J73" t="s">
        <v>299</v>
      </c>
      <c r="K73" t="s">
        <v>735</v>
      </c>
      <c r="M73" t="s">
        <v>758</v>
      </c>
      <c r="N73" t="s">
        <v>634</v>
      </c>
      <c r="O73" t="s">
        <v>635</v>
      </c>
      <c r="P73" t="s">
        <v>636</v>
      </c>
      <c r="Q73" t="s">
        <v>637</v>
      </c>
    </row>
    <row r="74" spans="1:26" x14ac:dyDescent="0.35">
      <c r="A74">
        <v>71</v>
      </c>
      <c r="B74" t="s">
        <v>201</v>
      </c>
      <c r="C74">
        <v>2</v>
      </c>
      <c r="D74">
        <v>1109</v>
      </c>
      <c r="E74" t="s">
        <v>201</v>
      </c>
      <c r="F74" t="s">
        <v>423</v>
      </c>
      <c r="G74">
        <v>71</v>
      </c>
      <c r="H74" t="s">
        <v>393</v>
      </c>
      <c r="I74" t="s">
        <v>303</v>
      </c>
      <c r="J74" t="s">
        <v>303</v>
      </c>
      <c r="K74" t="s">
        <v>742</v>
      </c>
      <c r="M74" t="s">
        <v>638</v>
      </c>
      <c r="N74" t="s">
        <v>639</v>
      </c>
    </row>
    <row r="75" spans="1:26" x14ac:dyDescent="0.35">
      <c r="A75">
        <v>72</v>
      </c>
      <c r="B75" t="s">
        <v>203</v>
      </c>
      <c r="C75">
        <v>2</v>
      </c>
      <c r="D75">
        <v>1109</v>
      </c>
      <c r="E75" t="s">
        <v>203</v>
      </c>
      <c r="F75" t="s">
        <v>424</v>
      </c>
      <c r="G75">
        <v>72</v>
      </c>
      <c r="H75" t="s">
        <v>393</v>
      </c>
      <c r="I75" t="s">
        <v>425</v>
      </c>
      <c r="J75" t="s">
        <v>425</v>
      </c>
      <c r="K75" t="s">
        <v>738</v>
      </c>
      <c r="M75" t="s">
        <v>642</v>
      </c>
      <c r="N75" t="s">
        <v>643</v>
      </c>
    </row>
    <row r="76" spans="1:26" x14ac:dyDescent="0.35">
      <c r="A76">
        <v>73</v>
      </c>
      <c r="B76" t="s">
        <v>205</v>
      </c>
      <c r="C76">
        <v>1</v>
      </c>
      <c r="D76">
        <v>1109</v>
      </c>
      <c r="E76" t="s">
        <v>205</v>
      </c>
      <c r="F76" t="s">
        <v>426</v>
      </c>
      <c r="G76">
        <v>73</v>
      </c>
      <c r="H76" t="s">
        <v>393</v>
      </c>
      <c r="I76" t="s">
        <v>304</v>
      </c>
      <c r="J76" t="s">
        <v>304</v>
      </c>
      <c r="K76" t="s">
        <v>743</v>
      </c>
      <c r="M76" t="s">
        <v>759</v>
      </c>
    </row>
    <row r="77" spans="1:26" x14ac:dyDescent="0.35">
      <c r="A77">
        <v>74</v>
      </c>
      <c r="B77" t="s">
        <v>206</v>
      </c>
      <c r="C77">
        <v>1</v>
      </c>
      <c r="D77">
        <v>1109</v>
      </c>
      <c r="E77" t="s">
        <v>206</v>
      </c>
      <c r="F77" t="s">
        <v>427</v>
      </c>
      <c r="G77">
        <v>74</v>
      </c>
      <c r="H77" t="s">
        <v>393</v>
      </c>
      <c r="I77" t="s">
        <v>305</v>
      </c>
      <c r="J77" t="s">
        <v>305</v>
      </c>
      <c r="K77" t="s">
        <v>744</v>
      </c>
      <c r="M77" t="s">
        <v>760</v>
      </c>
    </row>
    <row r="78" spans="1:26" x14ac:dyDescent="0.35">
      <c r="A78">
        <v>75</v>
      </c>
      <c r="B78" t="s">
        <v>207</v>
      </c>
      <c r="C78">
        <v>1</v>
      </c>
      <c r="D78">
        <v>1109</v>
      </c>
      <c r="E78" t="s">
        <v>207</v>
      </c>
      <c r="F78" t="s">
        <v>428</v>
      </c>
      <c r="G78">
        <v>75</v>
      </c>
      <c r="H78" t="s">
        <v>393</v>
      </c>
      <c r="I78" t="s">
        <v>305</v>
      </c>
      <c r="J78" t="s">
        <v>305</v>
      </c>
      <c r="K78" t="s">
        <v>744</v>
      </c>
      <c r="M78" t="s">
        <v>644</v>
      </c>
    </row>
    <row r="79" spans="1:26" x14ac:dyDescent="0.35">
      <c r="A79">
        <v>76</v>
      </c>
      <c r="B79" t="s">
        <v>208</v>
      </c>
      <c r="C79">
        <v>1</v>
      </c>
      <c r="D79">
        <v>1109</v>
      </c>
      <c r="E79" t="s">
        <v>208</v>
      </c>
      <c r="F79" t="s">
        <v>429</v>
      </c>
      <c r="G79">
        <v>76</v>
      </c>
      <c r="H79" t="s">
        <v>393</v>
      </c>
      <c r="I79" t="s">
        <v>291</v>
      </c>
      <c r="J79" t="s">
        <v>291</v>
      </c>
      <c r="K79" t="s">
        <v>728</v>
      </c>
      <c r="M79" t="s">
        <v>645</v>
      </c>
    </row>
    <row r="80" spans="1:26" x14ac:dyDescent="0.35">
      <c r="A80">
        <v>77</v>
      </c>
      <c r="B80" t="s">
        <v>209</v>
      </c>
      <c r="C80">
        <v>4</v>
      </c>
      <c r="D80">
        <v>1109</v>
      </c>
      <c r="E80" t="s">
        <v>209</v>
      </c>
      <c r="F80" t="s">
        <v>430</v>
      </c>
      <c r="G80">
        <v>77</v>
      </c>
      <c r="H80" t="s">
        <v>393</v>
      </c>
      <c r="I80" t="s">
        <v>291</v>
      </c>
      <c r="J80" t="s">
        <v>291</v>
      </c>
      <c r="K80" t="s">
        <v>745</v>
      </c>
      <c r="M80" t="s">
        <v>646</v>
      </c>
      <c r="N80" t="s">
        <v>647</v>
      </c>
      <c r="O80" t="s">
        <v>648</v>
      </c>
      <c r="P80" t="s">
        <v>649</v>
      </c>
    </row>
    <row r="81" spans="1:31" x14ac:dyDescent="0.35">
      <c r="A81">
        <v>78</v>
      </c>
      <c r="B81" t="s">
        <v>213</v>
      </c>
      <c r="C81">
        <v>1</v>
      </c>
      <c r="D81">
        <v>1109</v>
      </c>
      <c r="E81" t="s">
        <v>213</v>
      </c>
      <c r="F81" t="s">
        <v>431</v>
      </c>
      <c r="G81">
        <v>78</v>
      </c>
      <c r="H81" t="s">
        <v>368</v>
      </c>
      <c r="I81" t="s">
        <v>275</v>
      </c>
      <c r="J81" t="s">
        <v>275</v>
      </c>
      <c r="K81" t="s">
        <v>275</v>
      </c>
      <c r="M81" t="s">
        <v>650</v>
      </c>
    </row>
    <row r="82" spans="1:31" x14ac:dyDescent="0.35">
      <c r="A82">
        <v>79</v>
      </c>
      <c r="B82" t="s">
        <v>214</v>
      </c>
      <c r="C82">
        <v>1</v>
      </c>
      <c r="D82">
        <v>1109</v>
      </c>
      <c r="E82" t="s">
        <v>214</v>
      </c>
      <c r="F82" t="s">
        <v>432</v>
      </c>
      <c r="G82">
        <v>79</v>
      </c>
      <c r="H82" t="s">
        <v>368</v>
      </c>
      <c r="I82" t="s">
        <v>306</v>
      </c>
      <c r="J82" t="s">
        <v>306</v>
      </c>
      <c r="K82" t="s">
        <v>746</v>
      </c>
      <c r="M82" t="s">
        <v>651</v>
      </c>
    </row>
    <row r="83" spans="1:31" x14ac:dyDescent="0.35">
      <c r="A83">
        <v>80</v>
      </c>
      <c r="B83" t="s">
        <v>215</v>
      </c>
      <c r="C83">
        <v>5</v>
      </c>
      <c r="D83">
        <v>1109</v>
      </c>
      <c r="E83" t="s">
        <v>215</v>
      </c>
      <c r="F83" t="s">
        <v>433</v>
      </c>
      <c r="G83">
        <v>80</v>
      </c>
      <c r="H83" t="s">
        <v>368</v>
      </c>
      <c r="I83" t="s">
        <v>307</v>
      </c>
      <c r="J83" t="s">
        <v>307</v>
      </c>
      <c r="K83" t="s">
        <v>747</v>
      </c>
      <c r="M83" t="s">
        <v>652</v>
      </c>
      <c r="N83" t="s">
        <v>653</v>
      </c>
      <c r="O83" t="s">
        <v>654</v>
      </c>
      <c r="P83" t="s">
        <v>655</v>
      </c>
      <c r="Q83" t="s">
        <v>656</v>
      </c>
    </row>
    <row r="84" spans="1:31" x14ac:dyDescent="0.35">
      <c r="A84">
        <v>81</v>
      </c>
      <c r="B84" t="s">
        <v>220</v>
      </c>
      <c r="C84">
        <v>2</v>
      </c>
      <c r="D84">
        <v>1109</v>
      </c>
      <c r="E84" t="s">
        <v>220</v>
      </c>
      <c r="F84" t="s">
        <v>434</v>
      </c>
      <c r="G84">
        <v>81</v>
      </c>
      <c r="H84" t="s">
        <v>368</v>
      </c>
      <c r="I84" t="s">
        <v>308</v>
      </c>
      <c r="J84" t="s">
        <v>308</v>
      </c>
      <c r="K84" t="s">
        <v>748</v>
      </c>
      <c r="M84" t="s">
        <v>657</v>
      </c>
      <c r="N84" t="s">
        <v>658</v>
      </c>
    </row>
    <row r="85" spans="1:31" x14ac:dyDescent="0.35">
      <c r="A85">
        <v>82</v>
      </c>
      <c r="B85" t="s">
        <v>222</v>
      </c>
      <c r="C85">
        <v>9</v>
      </c>
      <c r="D85">
        <v>1109</v>
      </c>
      <c r="E85" t="s">
        <v>222</v>
      </c>
      <c r="F85" t="s">
        <v>435</v>
      </c>
      <c r="G85">
        <v>82</v>
      </c>
      <c r="H85" t="s">
        <v>368</v>
      </c>
      <c r="I85" t="s">
        <v>436</v>
      </c>
      <c r="J85" t="s">
        <v>436</v>
      </c>
      <c r="K85" t="s">
        <v>749</v>
      </c>
      <c r="M85" t="s">
        <v>665</v>
      </c>
      <c r="N85" t="s">
        <v>659</v>
      </c>
      <c r="O85" t="s">
        <v>660</v>
      </c>
      <c r="P85" t="s">
        <v>661</v>
      </c>
      <c r="Q85" t="s">
        <v>666</v>
      </c>
      <c r="R85" t="s">
        <v>662</v>
      </c>
      <c r="S85" t="s">
        <v>663</v>
      </c>
      <c r="T85" t="s">
        <v>664</v>
      </c>
      <c r="U85" t="s">
        <v>665</v>
      </c>
    </row>
    <row r="86" spans="1:31" x14ac:dyDescent="0.35">
      <c r="A86">
        <v>83</v>
      </c>
      <c r="B86" t="s">
        <v>231</v>
      </c>
      <c r="C86">
        <v>1</v>
      </c>
      <c r="D86">
        <v>1109</v>
      </c>
      <c r="E86" t="s">
        <v>231</v>
      </c>
      <c r="F86" t="s">
        <v>437</v>
      </c>
      <c r="G86">
        <v>83</v>
      </c>
      <c r="H86" t="s">
        <v>393</v>
      </c>
      <c r="I86" t="s">
        <v>309</v>
      </c>
      <c r="J86" t="s">
        <v>309</v>
      </c>
      <c r="K86" t="s">
        <v>750</v>
      </c>
      <c r="M86" t="s">
        <v>667</v>
      </c>
    </row>
    <row r="87" spans="1:31" x14ac:dyDescent="0.35">
      <c r="A87">
        <v>84</v>
      </c>
      <c r="B87" t="s">
        <v>232</v>
      </c>
      <c r="C87">
        <v>1</v>
      </c>
      <c r="D87">
        <v>1109</v>
      </c>
      <c r="E87" t="s">
        <v>232</v>
      </c>
      <c r="F87" t="s">
        <v>438</v>
      </c>
      <c r="G87">
        <v>84</v>
      </c>
      <c r="H87" t="s">
        <v>393</v>
      </c>
      <c r="I87" t="s">
        <v>309</v>
      </c>
      <c r="J87" t="s">
        <v>309</v>
      </c>
      <c r="K87" t="s">
        <v>750</v>
      </c>
      <c r="M87" t="s">
        <v>761</v>
      </c>
    </row>
    <row r="88" spans="1:31" x14ac:dyDescent="0.35">
      <c r="A88">
        <v>85</v>
      </c>
      <c r="B88" t="s">
        <v>233</v>
      </c>
      <c r="C88">
        <v>2</v>
      </c>
      <c r="D88">
        <v>1109</v>
      </c>
      <c r="E88" t="s">
        <v>233</v>
      </c>
      <c r="F88" t="s">
        <v>439</v>
      </c>
      <c r="G88">
        <v>85</v>
      </c>
      <c r="H88" t="s">
        <v>393</v>
      </c>
      <c r="I88" t="s">
        <v>440</v>
      </c>
      <c r="J88" t="s">
        <v>440</v>
      </c>
      <c r="K88" t="s">
        <v>751</v>
      </c>
      <c r="M88" t="s">
        <v>668</v>
      </c>
      <c r="N88" t="s">
        <v>669</v>
      </c>
    </row>
    <row r="89" spans="1:31" x14ac:dyDescent="0.35">
      <c r="A89">
        <v>86</v>
      </c>
      <c r="B89" t="s">
        <v>235</v>
      </c>
      <c r="C89">
        <v>19</v>
      </c>
      <c r="D89">
        <v>1109</v>
      </c>
      <c r="E89" t="s">
        <v>235</v>
      </c>
      <c r="F89" t="s">
        <v>441</v>
      </c>
      <c r="G89">
        <v>86</v>
      </c>
      <c r="H89" t="s">
        <v>368</v>
      </c>
      <c r="I89" t="s">
        <v>310</v>
      </c>
      <c r="J89" t="s">
        <v>310</v>
      </c>
      <c r="K89" t="s">
        <v>753</v>
      </c>
      <c r="M89" t="s">
        <v>670</v>
      </c>
      <c r="N89" t="s">
        <v>671</v>
      </c>
      <c r="O89" t="s">
        <v>672</v>
      </c>
      <c r="P89" t="s">
        <v>673</v>
      </c>
      <c r="Q89" t="s">
        <v>674</v>
      </c>
      <c r="R89" t="s">
        <v>675</v>
      </c>
      <c r="S89" t="s">
        <v>676</v>
      </c>
      <c r="T89" t="s">
        <v>677</v>
      </c>
      <c r="U89" t="s">
        <v>678</v>
      </c>
      <c r="V89" t="s">
        <v>679</v>
      </c>
      <c r="W89" t="s">
        <v>680</v>
      </c>
      <c r="X89" t="s">
        <v>681</v>
      </c>
      <c r="Y89" t="s">
        <v>682</v>
      </c>
      <c r="Z89" t="s">
        <v>683</v>
      </c>
      <c r="AA89" t="s">
        <v>684</v>
      </c>
      <c r="AB89" t="s">
        <v>685</v>
      </c>
      <c r="AC89" t="s">
        <v>687</v>
      </c>
      <c r="AD89" t="s">
        <v>686</v>
      </c>
      <c r="AE89" t="s">
        <v>688</v>
      </c>
    </row>
    <row r="90" spans="1:31" x14ac:dyDescent="0.35">
      <c r="A90">
        <v>87</v>
      </c>
      <c r="B90" t="s">
        <v>254</v>
      </c>
      <c r="C90">
        <v>1</v>
      </c>
      <c r="D90">
        <v>1109</v>
      </c>
      <c r="E90" t="s">
        <v>254</v>
      </c>
      <c r="F90" t="s">
        <v>442</v>
      </c>
      <c r="G90">
        <v>87</v>
      </c>
      <c r="H90" t="s">
        <v>368</v>
      </c>
      <c r="I90" t="s">
        <v>310</v>
      </c>
      <c r="J90" t="s">
        <v>310</v>
      </c>
      <c r="K90" t="s">
        <v>752</v>
      </c>
      <c r="M90" t="s">
        <v>683</v>
      </c>
    </row>
    <row r="91" spans="1:31" x14ac:dyDescent="0.35">
      <c r="A91">
        <v>88</v>
      </c>
      <c r="B91" t="s">
        <v>255</v>
      </c>
      <c r="C91">
        <v>1</v>
      </c>
      <c r="D91">
        <v>1109</v>
      </c>
      <c r="E91" t="s">
        <v>255</v>
      </c>
      <c r="F91" t="s">
        <v>443</v>
      </c>
      <c r="G91">
        <v>88</v>
      </c>
      <c r="H91" t="s">
        <v>368</v>
      </c>
      <c r="I91" t="s">
        <v>281</v>
      </c>
      <c r="J91" t="s">
        <v>281</v>
      </c>
      <c r="K91" t="s">
        <v>715</v>
      </c>
      <c r="M91" t="s">
        <v>689</v>
      </c>
    </row>
    <row r="92" spans="1:31" x14ac:dyDescent="0.35">
      <c r="A92">
        <v>89</v>
      </c>
      <c r="B92" t="s">
        <v>256</v>
      </c>
      <c r="C92">
        <v>1</v>
      </c>
      <c r="D92">
        <v>1109</v>
      </c>
      <c r="E92" t="s">
        <v>256</v>
      </c>
      <c r="F92" t="s">
        <v>444</v>
      </c>
      <c r="G92">
        <v>89</v>
      </c>
      <c r="H92" t="s">
        <v>368</v>
      </c>
      <c r="I92" t="s">
        <v>311</v>
      </c>
      <c r="J92" t="s">
        <v>311</v>
      </c>
      <c r="K92" t="s">
        <v>754</v>
      </c>
      <c r="M92" t="s">
        <v>692</v>
      </c>
    </row>
    <row r="93" spans="1:31" x14ac:dyDescent="0.35">
      <c r="A93">
        <v>90</v>
      </c>
      <c r="B93" t="s">
        <v>257</v>
      </c>
      <c r="C93">
        <v>1</v>
      </c>
      <c r="D93">
        <v>1109</v>
      </c>
      <c r="E93" t="s">
        <v>257</v>
      </c>
      <c r="F93" t="s">
        <v>445</v>
      </c>
      <c r="G93">
        <v>90</v>
      </c>
      <c r="H93" t="s">
        <v>368</v>
      </c>
      <c r="I93" t="s">
        <v>281</v>
      </c>
      <c r="J93" t="s">
        <v>281</v>
      </c>
      <c r="K93" t="s">
        <v>715</v>
      </c>
      <c r="M93" t="s">
        <v>690</v>
      </c>
    </row>
    <row r="94" spans="1:31" x14ac:dyDescent="0.35">
      <c r="A94">
        <v>91</v>
      </c>
      <c r="B94" t="s">
        <v>258</v>
      </c>
      <c r="C94">
        <v>8</v>
      </c>
      <c r="D94">
        <v>1109</v>
      </c>
      <c r="E94" t="s">
        <v>258</v>
      </c>
      <c r="F94" t="s">
        <v>446</v>
      </c>
      <c r="G94">
        <v>91</v>
      </c>
      <c r="H94" t="s">
        <v>368</v>
      </c>
      <c r="I94" t="s">
        <v>281</v>
      </c>
      <c r="J94" t="s">
        <v>281</v>
      </c>
      <c r="K94" t="s">
        <v>755</v>
      </c>
      <c r="M94" t="s">
        <v>691</v>
      </c>
      <c r="N94" t="s">
        <v>693</v>
      </c>
      <c r="O94" t="s">
        <v>694</v>
      </c>
      <c r="P94" t="s">
        <v>695</v>
      </c>
      <c r="Q94" t="s">
        <v>696</v>
      </c>
      <c r="R94" t="s">
        <v>697</v>
      </c>
      <c r="S94" t="s">
        <v>698</v>
      </c>
      <c r="T94" t="s">
        <v>699</v>
      </c>
    </row>
    <row r="95" spans="1:31" x14ac:dyDescent="0.35">
      <c r="A95">
        <v>92</v>
      </c>
      <c r="B95" t="s">
        <v>266</v>
      </c>
      <c r="C95">
        <v>1</v>
      </c>
      <c r="D95">
        <v>1109</v>
      </c>
      <c r="E95" t="s">
        <v>266</v>
      </c>
      <c r="F95" t="s">
        <v>447</v>
      </c>
      <c r="G95">
        <v>92</v>
      </c>
      <c r="H95" t="s">
        <v>368</v>
      </c>
      <c r="I95" t="s">
        <v>312</v>
      </c>
      <c r="J95" t="s">
        <v>312</v>
      </c>
      <c r="K95" t="s">
        <v>756</v>
      </c>
      <c r="M95" t="s">
        <v>700</v>
      </c>
    </row>
  </sheetData>
  <sortState xmlns:xlrd2="http://schemas.microsoft.com/office/spreadsheetml/2017/richdata2" ref="M70">
    <sortCondition ref="M70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11FC4-2CC2-4BE8-A951-9CD0A751C381}">
  <dimension ref="B2:F96"/>
  <sheetViews>
    <sheetView topLeftCell="A27" workbookViewId="0">
      <selection activeCell="A27" sqref="A1:XFD1048576"/>
    </sheetView>
  </sheetViews>
  <sheetFormatPr defaultRowHeight="14.5" x14ac:dyDescent="0.35"/>
  <cols>
    <col min="2" max="2" width="9.90625" style="11" customWidth="1"/>
    <col min="3" max="3" width="17.81640625" style="12" customWidth="1"/>
    <col min="4" max="4" width="8.7265625" style="11"/>
    <col min="5" max="5" width="23.90625" style="1" customWidth="1"/>
    <col min="6" max="6" width="56.453125" style="10" customWidth="1"/>
  </cols>
  <sheetData>
    <row r="2" spans="2:6" x14ac:dyDescent="0.35">
      <c r="B2" s="15" t="s">
        <v>271</v>
      </c>
      <c r="C2" s="16" t="s">
        <v>762</v>
      </c>
      <c r="D2" s="15" t="s">
        <v>269</v>
      </c>
      <c r="E2" s="17" t="s">
        <v>769</v>
      </c>
      <c r="F2" s="18" t="s">
        <v>792</v>
      </c>
    </row>
    <row r="3" spans="2:6" x14ac:dyDescent="0.35">
      <c r="B3" s="23" t="s">
        <v>832</v>
      </c>
      <c r="C3" s="24" t="s">
        <v>763</v>
      </c>
      <c r="D3" s="23">
        <v>1</v>
      </c>
      <c r="E3" s="25" t="s">
        <v>723</v>
      </c>
      <c r="F3" s="25" t="s">
        <v>583</v>
      </c>
    </row>
    <row r="4" spans="2:6" x14ac:dyDescent="0.35">
      <c r="B4" s="11" t="s">
        <v>833</v>
      </c>
      <c r="C4" s="19" t="s">
        <v>764</v>
      </c>
      <c r="D4" s="11">
        <v>1</v>
      </c>
      <c r="E4" s="1" t="s">
        <v>754</v>
      </c>
      <c r="F4" s="1" t="s">
        <v>692</v>
      </c>
    </row>
    <row r="5" spans="2:6" ht="87" x14ac:dyDescent="0.35">
      <c r="B5" s="11" t="s">
        <v>834</v>
      </c>
      <c r="C5" s="19"/>
      <c r="D5" s="11">
        <v>35</v>
      </c>
      <c r="E5" s="13" t="s">
        <v>275</v>
      </c>
      <c r="F5" s="1" t="s">
        <v>793</v>
      </c>
    </row>
    <row r="6" spans="2:6" x14ac:dyDescent="0.35">
      <c r="B6" s="11" t="s">
        <v>835</v>
      </c>
      <c r="C6" s="19"/>
      <c r="D6" s="11">
        <v>5</v>
      </c>
      <c r="E6" s="14" t="s">
        <v>275</v>
      </c>
      <c r="F6" s="1" t="s">
        <v>794</v>
      </c>
    </row>
    <row r="7" spans="2:6" x14ac:dyDescent="0.35">
      <c r="B7" s="11" t="s">
        <v>836</v>
      </c>
      <c r="C7" s="19"/>
      <c r="D7" s="11">
        <v>1</v>
      </c>
      <c r="E7" s="1" t="s">
        <v>275</v>
      </c>
      <c r="F7" s="1" t="s">
        <v>576</v>
      </c>
    </row>
    <row r="8" spans="2:6" x14ac:dyDescent="0.35">
      <c r="B8" s="11" t="s">
        <v>837</v>
      </c>
      <c r="C8" s="19"/>
      <c r="D8" s="11">
        <v>1</v>
      </c>
      <c r="E8" s="1" t="s">
        <v>275</v>
      </c>
      <c r="F8" s="1" t="s">
        <v>579</v>
      </c>
    </row>
    <row r="9" spans="2:6" x14ac:dyDescent="0.35">
      <c r="B9" s="11" t="s">
        <v>838</v>
      </c>
      <c r="C9" s="19"/>
      <c r="D9" s="11">
        <v>1</v>
      </c>
      <c r="E9" s="1" t="s">
        <v>275</v>
      </c>
      <c r="F9" s="1" t="s">
        <v>580</v>
      </c>
    </row>
    <row r="10" spans="2:6" x14ac:dyDescent="0.35">
      <c r="B10" s="11" t="s">
        <v>839</v>
      </c>
      <c r="C10" s="19"/>
      <c r="D10" s="11">
        <v>1</v>
      </c>
      <c r="E10" s="1" t="s">
        <v>275</v>
      </c>
      <c r="F10" s="1" t="s">
        <v>581</v>
      </c>
    </row>
    <row r="11" spans="2:6" x14ac:dyDescent="0.35">
      <c r="B11" s="11" t="s">
        <v>840</v>
      </c>
      <c r="C11" s="19"/>
      <c r="D11" s="11">
        <v>1</v>
      </c>
      <c r="E11" s="1" t="s">
        <v>275</v>
      </c>
      <c r="F11" s="1" t="s">
        <v>650</v>
      </c>
    </row>
    <row r="12" spans="2:6" x14ac:dyDescent="0.35">
      <c r="B12" s="11" t="s">
        <v>841</v>
      </c>
      <c r="C12" s="19"/>
      <c r="D12" s="11">
        <v>1</v>
      </c>
      <c r="E12" s="1" t="s">
        <v>756</v>
      </c>
      <c r="F12" s="1" t="s">
        <v>700</v>
      </c>
    </row>
    <row r="13" spans="2:6" x14ac:dyDescent="0.35">
      <c r="B13" s="11" t="s">
        <v>842</v>
      </c>
      <c r="C13" s="19"/>
      <c r="D13" s="11">
        <v>1</v>
      </c>
      <c r="E13" s="1" t="s">
        <v>746</v>
      </c>
      <c r="F13" s="1" t="s">
        <v>651</v>
      </c>
    </row>
    <row r="14" spans="2:6" x14ac:dyDescent="0.35">
      <c r="B14" s="11" t="s">
        <v>843</v>
      </c>
      <c r="C14" s="19"/>
      <c r="D14" s="11">
        <v>5</v>
      </c>
      <c r="E14" s="1" t="s">
        <v>747</v>
      </c>
      <c r="F14" s="1" t="s">
        <v>795</v>
      </c>
    </row>
    <row r="15" spans="2:6" x14ac:dyDescent="0.35">
      <c r="B15" s="11" t="s">
        <v>844</v>
      </c>
      <c r="C15" s="19"/>
      <c r="D15" s="11">
        <v>2</v>
      </c>
      <c r="E15" s="1" t="s">
        <v>748</v>
      </c>
      <c r="F15" s="1" t="s">
        <v>796</v>
      </c>
    </row>
    <row r="16" spans="2:6" ht="29" x14ac:dyDescent="0.35">
      <c r="B16" s="11" t="s">
        <v>845</v>
      </c>
      <c r="C16" s="19"/>
      <c r="D16" s="11">
        <v>7</v>
      </c>
      <c r="E16" s="1" t="s">
        <v>715</v>
      </c>
      <c r="F16" s="1" t="s">
        <v>797</v>
      </c>
    </row>
    <row r="17" spans="2:6" x14ac:dyDescent="0.35">
      <c r="B17" s="11" t="s">
        <v>846</v>
      </c>
      <c r="C17" s="19"/>
      <c r="D17" s="11">
        <v>1</v>
      </c>
      <c r="E17" s="1" t="s">
        <v>715</v>
      </c>
      <c r="F17" s="1" t="s">
        <v>689</v>
      </c>
    </row>
    <row r="18" spans="2:6" x14ac:dyDescent="0.35">
      <c r="B18" s="11" t="s">
        <v>847</v>
      </c>
      <c r="C18" s="19"/>
      <c r="D18" s="11">
        <v>1</v>
      </c>
      <c r="E18" s="1" t="s">
        <v>715</v>
      </c>
      <c r="F18" s="1" t="s">
        <v>690</v>
      </c>
    </row>
    <row r="19" spans="2:6" ht="43.5" x14ac:dyDescent="0.35">
      <c r="B19" s="11" t="s">
        <v>848</v>
      </c>
      <c r="C19" s="19"/>
      <c r="D19" s="11">
        <v>8</v>
      </c>
      <c r="E19" s="1" t="s">
        <v>770</v>
      </c>
      <c r="F19" s="1" t="s">
        <v>798</v>
      </c>
    </row>
    <row r="20" spans="2:6" x14ac:dyDescent="0.35">
      <c r="B20" s="11" t="s">
        <v>849</v>
      </c>
      <c r="C20" s="19"/>
      <c r="D20" s="11">
        <v>1</v>
      </c>
      <c r="E20" s="1" t="s">
        <v>752</v>
      </c>
      <c r="F20" s="1" t="s">
        <v>683</v>
      </c>
    </row>
    <row r="21" spans="2:6" ht="43.5" x14ac:dyDescent="0.35">
      <c r="B21" s="11" t="s">
        <v>850</v>
      </c>
      <c r="C21" s="19"/>
      <c r="D21" s="11">
        <v>19</v>
      </c>
      <c r="E21" s="1" t="s">
        <v>771</v>
      </c>
      <c r="F21" s="1" t="s">
        <v>799</v>
      </c>
    </row>
    <row r="22" spans="2:6" ht="29" x14ac:dyDescent="0.35">
      <c r="B22" s="20" t="s">
        <v>851</v>
      </c>
      <c r="C22" s="21"/>
      <c r="D22" s="20">
        <v>9</v>
      </c>
      <c r="E22" s="22" t="s">
        <v>772</v>
      </c>
      <c r="F22" s="22" t="s">
        <v>800</v>
      </c>
    </row>
    <row r="23" spans="2:6" x14ac:dyDescent="0.35">
      <c r="B23" s="11" t="s">
        <v>852</v>
      </c>
      <c r="C23" s="19" t="s">
        <v>765</v>
      </c>
      <c r="D23" s="11">
        <v>1</v>
      </c>
      <c r="E23" s="1" t="s">
        <v>731</v>
      </c>
      <c r="F23" s="1" t="s">
        <v>598</v>
      </c>
    </row>
    <row r="24" spans="2:6" x14ac:dyDescent="0.35">
      <c r="B24" s="11" t="s">
        <v>853</v>
      </c>
      <c r="C24" s="19"/>
      <c r="D24" s="11">
        <v>1</v>
      </c>
      <c r="E24" s="1" t="s">
        <v>731</v>
      </c>
      <c r="F24" s="1" t="s">
        <v>600</v>
      </c>
    </row>
    <row r="25" spans="2:6" x14ac:dyDescent="0.35">
      <c r="B25" s="11" t="s">
        <v>854</v>
      </c>
      <c r="C25" s="19"/>
      <c r="D25" s="11">
        <v>1</v>
      </c>
      <c r="E25" s="1" t="s">
        <v>734</v>
      </c>
      <c r="F25" s="1" t="s">
        <v>602</v>
      </c>
    </row>
    <row r="26" spans="2:6" ht="43.5" x14ac:dyDescent="0.35">
      <c r="B26" s="11" t="s">
        <v>855</v>
      </c>
      <c r="C26" s="19"/>
      <c r="D26" s="11">
        <v>5</v>
      </c>
      <c r="E26" s="1" t="s">
        <v>735</v>
      </c>
      <c r="F26" s="1" t="s">
        <v>801</v>
      </c>
    </row>
    <row r="27" spans="2:6" x14ac:dyDescent="0.35">
      <c r="B27" s="11" t="s">
        <v>856</v>
      </c>
      <c r="C27" s="19"/>
      <c r="D27" s="11">
        <v>2</v>
      </c>
      <c r="E27" s="1" t="s">
        <v>773</v>
      </c>
      <c r="F27" s="1" t="s">
        <v>802</v>
      </c>
    </row>
    <row r="28" spans="2:6" x14ac:dyDescent="0.35">
      <c r="B28" s="11" t="s">
        <v>857</v>
      </c>
      <c r="C28" s="19"/>
      <c r="D28" s="11">
        <v>1</v>
      </c>
      <c r="E28" s="1" t="s">
        <v>740</v>
      </c>
      <c r="F28" s="1" t="s">
        <v>632</v>
      </c>
    </row>
    <row r="29" spans="2:6" x14ac:dyDescent="0.35">
      <c r="B29" s="11" t="s">
        <v>858</v>
      </c>
      <c r="C29" s="19"/>
      <c r="D29" s="11">
        <v>1</v>
      </c>
      <c r="E29" s="1" t="s">
        <v>728</v>
      </c>
      <c r="F29" s="1" t="s">
        <v>645</v>
      </c>
    </row>
    <row r="30" spans="2:6" ht="29" x14ac:dyDescent="0.35">
      <c r="B30" s="11" t="s">
        <v>859</v>
      </c>
      <c r="C30" s="19"/>
      <c r="D30" s="11">
        <v>4</v>
      </c>
      <c r="E30" s="1" t="s">
        <v>774</v>
      </c>
      <c r="F30" s="1" t="s">
        <v>803</v>
      </c>
    </row>
    <row r="31" spans="2:6" x14ac:dyDescent="0.35">
      <c r="B31" s="11" t="s">
        <v>860</v>
      </c>
      <c r="C31" s="19"/>
      <c r="D31" s="11">
        <v>1</v>
      </c>
      <c r="E31" s="1" t="s">
        <v>743</v>
      </c>
      <c r="F31" s="1" t="s">
        <v>759</v>
      </c>
    </row>
    <row r="32" spans="2:6" x14ac:dyDescent="0.35">
      <c r="B32" s="11" t="s">
        <v>861</v>
      </c>
      <c r="C32" s="19"/>
      <c r="D32" s="11">
        <v>1</v>
      </c>
      <c r="E32" s="1" t="s">
        <v>730</v>
      </c>
      <c r="F32" s="1" t="s">
        <v>608</v>
      </c>
    </row>
    <row r="33" spans="2:6" x14ac:dyDescent="0.35">
      <c r="B33" s="11" t="s">
        <v>862</v>
      </c>
      <c r="C33" s="19"/>
      <c r="D33" s="11">
        <v>1</v>
      </c>
      <c r="E33" s="1" t="s">
        <v>730</v>
      </c>
      <c r="F33" s="1" t="s">
        <v>609</v>
      </c>
    </row>
    <row r="34" spans="2:6" x14ac:dyDescent="0.35">
      <c r="B34" s="11" t="s">
        <v>863</v>
      </c>
      <c r="C34" s="19"/>
      <c r="D34" s="11">
        <v>2</v>
      </c>
      <c r="E34" s="1" t="s">
        <v>730</v>
      </c>
      <c r="F34" s="1" t="s">
        <v>804</v>
      </c>
    </row>
    <row r="35" spans="2:6" x14ac:dyDescent="0.35">
      <c r="B35" s="11" t="s">
        <v>864</v>
      </c>
      <c r="C35" s="19"/>
      <c r="D35" s="11">
        <v>1</v>
      </c>
      <c r="E35" s="1" t="s">
        <v>730</v>
      </c>
      <c r="F35" s="1" t="s">
        <v>613</v>
      </c>
    </row>
    <row r="36" spans="2:6" x14ac:dyDescent="0.35">
      <c r="B36" s="11" t="s">
        <v>865</v>
      </c>
      <c r="C36" s="19"/>
      <c r="D36" s="11">
        <v>1</v>
      </c>
      <c r="E36" s="1" t="s">
        <v>730</v>
      </c>
      <c r="F36" s="1" t="s">
        <v>614</v>
      </c>
    </row>
    <row r="37" spans="2:6" ht="101.5" x14ac:dyDescent="0.35">
      <c r="B37" s="11" t="s">
        <v>866</v>
      </c>
      <c r="C37" s="19"/>
      <c r="D37" s="11">
        <v>14</v>
      </c>
      <c r="E37" s="1" t="s">
        <v>775</v>
      </c>
      <c r="F37" s="1" t="s">
        <v>805</v>
      </c>
    </row>
    <row r="38" spans="2:6" x14ac:dyDescent="0.35">
      <c r="B38" s="11" t="s">
        <v>867</v>
      </c>
      <c r="C38" s="19"/>
      <c r="D38" s="11">
        <v>1</v>
      </c>
      <c r="E38" s="1" t="s">
        <v>725</v>
      </c>
      <c r="F38" s="1" t="s">
        <v>585</v>
      </c>
    </row>
    <row r="39" spans="2:6" x14ac:dyDescent="0.35">
      <c r="B39" s="11" t="s">
        <v>868</v>
      </c>
      <c r="C39" s="19"/>
      <c r="D39" s="11">
        <v>1</v>
      </c>
      <c r="E39" s="1" t="s">
        <v>733</v>
      </c>
      <c r="F39" s="1" t="s">
        <v>601</v>
      </c>
    </row>
    <row r="40" spans="2:6" x14ac:dyDescent="0.35">
      <c r="B40" s="11" t="s">
        <v>869</v>
      </c>
      <c r="C40" s="19"/>
      <c r="D40" s="11">
        <v>1</v>
      </c>
      <c r="E40" s="1" t="s">
        <v>744</v>
      </c>
      <c r="F40" s="1" t="s">
        <v>760</v>
      </c>
    </row>
    <row r="41" spans="2:6" x14ac:dyDescent="0.35">
      <c r="B41" s="11" t="s">
        <v>870</v>
      </c>
      <c r="C41" s="19"/>
      <c r="D41" s="11">
        <v>1</v>
      </c>
      <c r="E41" s="1" t="s">
        <v>744</v>
      </c>
      <c r="F41" s="1" t="s">
        <v>644</v>
      </c>
    </row>
    <row r="42" spans="2:6" x14ac:dyDescent="0.35">
      <c r="B42" s="11" t="s">
        <v>871</v>
      </c>
      <c r="C42" s="19"/>
      <c r="D42" s="11">
        <v>1</v>
      </c>
      <c r="E42" s="1" t="s">
        <v>737</v>
      </c>
      <c r="F42" s="1" t="s">
        <v>612</v>
      </c>
    </row>
    <row r="43" spans="2:6" x14ac:dyDescent="0.35">
      <c r="B43" s="11" t="s">
        <v>872</v>
      </c>
      <c r="C43" s="19"/>
      <c r="D43" s="11">
        <v>1</v>
      </c>
      <c r="E43" s="1" t="s">
        <v>750</v>
      </c>
      <c r="F43" s="1" t="s">
        <v>667</v>
      </c>
    </row>
    <row r="44" spans="2:6" x14ac:dyDescent="0.35">
      <c r="B44" s="11" t="s">
        <v>873</v>
      </c>
      <c r="C44" s="19"/>
      <c r="D44" s="11">
        <v>1</v>
      </c>
      <c r="E44" s="1" t="s">
        <v>750</v>
      </c>
      <c r="F44" s="1" t="s">
        <v>761</v>
      </c>
    </row>
    <row r="45" spans="2:6" x14ac:dyDescent="0.35">
      <c r="B45" s="11" t="s">
        <v>874</v>
      </c>
      <c r="C45" s="19"/>
      <c r="D45" s="11">
        <v>2</v>
      </c>
      <c r="E45" s="1" t="s">
        <v>776</v>
      </c>
      <c r="F45" s="1" t="s">
        <v>806</v>
      </c>
    </row>
    <row r="46" spans="2:6" x14ac:dyDescent="0.35">
      <c r="B46" s="11" t="s">
        <v>875</v>
      </c>
      <c r="C46" s="19"/>
      <c r="D46" s="11">
        <v>1</v>
      </c>
      <c r="E46" s="1" t="s">
        <v>724</v>
      </c>
      <c r="F46" s="1" t="s">
        <v>584</v>
      </c>
    </row>
    <row r="47" spans="2:6" ht="29" x14ac:dyDescent="0.35">
      <c r="B47" s="11" t="s">
        <v>876</v>
      </c>
      <c r="C47" s="19"/>
      <c r="D47" s="11">
        <v>3</v>
      </c>
      <c r="E47" s="1" t="s">
        <v>777</v>
      </c>
      <c r="F47" s="1" t="s">
        <v>807</v>
      </c>
    </row>
    <row r="48" spans="2:6" x14ac:dyDescent="0.35">
      <c r="B48" s="11" t="s">
        <v>877</v>
      </c>
      <c r="C48" s="19"/>
      <c r="D48" s="11">
        <v>1</v>
      </c>
      <c r="E48" s="1" t="s">
        <v>788</v>
      </c>
      <c r="F48" s="1" t="s">
        <v>593</v>
      </c>
    </row>
    <row r="49" spans="2:6" ht="29" x14ac:dyDescent="0.35">
      <c r="B49" s="11" t="s">
        <v>878</v>
      </c>
      <c r="C49" s="19"/>
      <c r="D49" s="11">
        <v>6</v>
      </c>
      <c r="E49" s="1" t="s">
        <v>788</v>
      </c>
      <c r="F49" s="1" t="s">
        <v>808</v>
      </c>
    </row>
    <row r="50" spans="2:6" x14ac:dyDescent="0.35">
      <c r="B50" s="11" t="s">
        <v>879</v>
      </c>
      <c r="C50" s="19"/>
      <c r="D50" s="11">
        <v>1</v>
      </c>
      <c r="E50" s="1" t="s">
        <v>788</v>
      </c>
      <c r="F50" s="1" t="s">
        <v>603</v>
      </c>
    </row>
    <row r="51" spans="2:6" ht="43.5" x14ac:dyDescent="0.35">
      <c r="B51" s="11" t="s">
        <v>880</v>
      </c>
      <c r="C51" s="19"/>
      <c r="D51" s="11">
        <v>5</v>
      </c>
      <c r="E51" s="1" t="s">
        <v>789</v>
      </c>
      <c r="F51" s="1" t="s">
        <v>809</v>
      </c>
    </row>
    <row r="52" spans="2:6" x14ac:dyDescent="0.35">
      <c r="B52" s="11" t="s">
        <v>881</v>
      </c>
      <c r="C52" s="19"/>
      <c r="D52" s="11">
        <v>2</v>
      </c>
      <c r="E52" s="1" t="s">
        <v>742</v>
      </c>
      <c r="F52" s="1" t="s">
        <v>810</v>
      </c>
    </row>
    <row r="53" spans="2:6" x14ac:dyDescent="0.35">
      <c r="B53" s="11" t="s">
        <v>882</v>
      </c>
      <c r="C53" s="19"/>
      <c r="D53" s="11">
        <v>1</v>
      </c>
      <c r="E53" s="1" t="s">
        <v>296</v>
      </c>
      <c r="F53" s="1" t="s">
        <v>597</v>
      </c>
    </row>
    <row r="54" spans="2:6" x14ac:dyDescent="0.35">
      <c r="B54" s="11" t="s">
        <v>883</v>
      </c>
      <c r="C54" s="19"/>
      <c r="D54" s="11">
        <v>1</v>
      </c>
      <c r="E54" s="1" t="s">
        <v>741</v>
      </c>
      <c r="F54" s="1" t="s">
        <v>633</v>
      </c>
    </row>
    <row r="55" spans="2:6" ht="29" x14ac:dyDescent="0.35">
      <c r="B55" s="11" t="s">
        <v>884</v>
      </c>
      <c r="C55" s="19"/>
      <c r="D55" s="11">
        <v>3</v>
      </c>
      <c r="E55" s="1" t="s">
        <v>741</v>
      </c>
      <c r="F55" s="1" t="s">
        <v>811</v>
      </c>
    </row>
    <row r="56" spans="2:6" x14ac:dyDescent="0.35">
      <c r="B56" s="11" t="s">
        <v>885</v>
      </c>
      <c r="C56" s="19"/>
      <c r="D56" s="11">
        <v>2</v>
      </c>
      <c r="E56" s="1" t="s">
        <v>778</v>
      </c>
      <c r="F56" s="1" t="s">
        <v>812</v>
      </c>
    </row>
    <row r="57" spans="2:6" x14ac:dyDescent="0.35">
      <c r="B57" s="20" t="s">
        <v>886</v>
      </c>
      <c r="C57" s="21"/>
      <c r="D57" s="20">
        <v>1</v>
      </c>
      <c r="E57" s="22" t="s">
        <v>732</v>
      </c>
      <c r="F57" s="22" t="s">
        <v>599</v>
      </c>
    </row>
    <row r="58" spans="2:6" x14ac:dyDescent="0.35">
      <c r="B58" s="11" t="s">
        <v>887</v>
      </c>
      <c r="C58" s="19" t="s">
        <v>766</v>
      </c>
      <c r="D58" s="11">
        <v>1</v>
      </c>
      <c r="E58" s="1" t="s">
        <v>280</v>
      </c>
      <c r="F58" s="1" t="s">
        <v>488</v>
      </c>
    </row>
    <row r="59" spans="2:6" x14ac:dyDescent="0.35">
      <c r="B59" s="11" t="s">
        <v>888</v>
      </c>
      <c r="C59" s="19"/>
      <c r="D59" s="11">
        <v>3</v>
      </c>
      <c r="E59" s="1" t="s">
        <v>280</v>
      </c>
      <c r="F59" s="1" t="s">
        <v>813</v>
      </c>
    </row>
    <row r="60" spans="2:6" x14ac:dyDescent="0.35">
      <c r="B60" s="11" t="s">
        <v>889</v>
      </c>
      <c r="C60" s="19"/>
      <c r="D60" s="11">
        <v>1</v>
      </c>
      <c r="E60" s="1" t="s">
        <v>280</v>
      </c>
      <c r="F60" s="1" t="s">
        <v>494</v>
      </c>
    </row>
    <row r="61" spans="2:6" ht="29" x14ac:dyDescent="0.35">
      <c r="B61" s="11" t="s">
        <v>890</v>
      </c>
      <c r="C61" s="19"/>
      <c r="D61" s="11">
        <v>7</v>
      </c>
      <c r="E61" s="1" t="s">
        <v>790</v>
      </c>
      <c r="F61" s="1" t="s">
        <v>814</v>
      </c>
    </row>
    <row r="62" spans="2:6" x14ac:dyDescent="0.35">
      <c r="B62" s="11" t="s">
        <v>891</v>
      </c>
      <c r="C62" s="19"/>
      <c r="D62" s="11">
        <v>2</v>
      </c>
      <c r="E62" s="1" t="s">
        <v>779</v>
      </c>
      <c r="F62" s="1" t="s">
        <v>815</v>
      </c>
    </row>
    <row r="63" spans="2:6" x14ac:dyDescent="0.35">
      <c r="B63" s="11" t="s">
        <v>892</v>
      </c>
      <c r="C63" s="19"/>
      <c r="D63" s="11">
        <v>3</v>
      </c>
      <c r="E63" s="1" t="s">
        <v>779</v>
      </c>
      <c r="F63" s="1" t="s">
        <v>816</v>
      </c>
    </row>
    <row r="64" spans="2:6" x14ac:dyDescent="0.35">
      <c r="B64" s="11" t="s">
        <v>893</v>
      </c>
      <c r="C64" s="19"/>
      <c r="D64" s="11">
        <v>1</v>
      </c>
      <c r="E64" s="1" t="s">
        <v>710</v>
      </c>
      <c r="F64" s="1" t="s">
        <v>474</v>
      </c>
    </row>
    <row r="65" spans="2:6" x14ac:dyDescent="0.35">
      <c r="B65" s="11" t="s">
        <v>894</v>
      </c>
      <c r="C65" s="19"/>
      <c r="D65" s="11">
        <v>1</v>
      </c>
      <c r="E65" s="1" t="s">
        <v>710</v>
      </c>
      <c r="F65" s="1" t="s">
        <v>487</v>
      </c>
    </row>
    <row r="66" spans="2:6" x14ac:dyDescent="0.35">
      <c r="B66" s="11" t="s">
        <v>895</v>
      </c>
      <c r="C66" s="19"/>
      <c r="D66" s="11">
        <v>3</v>
      </c>
      <c r="E66" s="1" t="s">
        <v>780</v>
      </c>
      <c r="F66" s="1" t="s">
        <v>817</v>
      </c>
    </row>
    <row r="67" spans="2:6" x14ac:dyDescent="0.35">
      <c r="B67" s="11" t="s">
        <v>896</v>
      </c>
      <c r="C67" s="19"/>
      <c r="D67" s="11">
        <v>3</v>
      </c>
      <c r="E67" s="1" t="s">
        <v>717</v>
      </c>
      <c r="F67" s="1" t="s">
        <v>818</v>
      </c>
    </row>
    <row r="68" spans="2:6" x14ac:dyDescent="0.35">
      <c r="B68" s="11" t="s">
        <v>897</v>
      </c>
      <c r="C68" s="19"/>
      <c r="D68" s="11">
        <v>1</v>
      </c>
      <c r="E68" s="1" t="s">
        <v>717</v>
      </c>
      <c r="F68" s="1" t="s">
        <v>509</v>
      </c>
    </row>
    <row r="69" spans="2:6" x14ac:dyDescent="0.35">
      <c r="B69" s="11" t="s">
        <v>898</v>
      </c>
      <c r="C69" s="19"/>
      <c r="D69" s="11">
        <v>6</v>
      </c>
      <c r="E69" s="1" t="s">
        <v>717</v>
      </c>
      <c r="F69" s="1" t="s">
        <v>819</v>
      </c>
    </row>
    <row r="70" spans="2:6" x14ac:dyDescent="0.35">
      <c r="B70" s="11" t="s">
        <v>899</v>
      </c>
      <c r="C70" s="19"/>
      <c r="D70" s="11">
        <v>2</v>
      </c>
      <c r="E70" s="1" t="s">
        <v>781</v>
      </c>
      <c r="F70" s="1" t="s">
        <v>820</v>
      </c>
    </row>
    <row r="71" spans="2:6" x14ac:dyDescent="0.35">
      <c r="B71" s="11" t="s">
        <v>900</v>
      </c>
      <c r="C71" s="19"/>
      <c r="D71" s="11">
        <v>2</v>
      </c>
      <c r="E71" s="1" t="s">
        <v>782</v>
      </c>
      <c r="F71" s="1" t="s">
        <v>821</v>
      </c>
    </row>
    <row r="72" spans="2:6" x14ac:dyDescent="0.35">
      <c r="B72" s="11" t="s">
        <v>901</v>
      </c>
      <c r="C72" s="19"/>
      <c r="D72" s="11">
        <v>2</v>
      </c>
      <c r="E72" s="1" t="s">
        <v>791</v>
      </c>
      <c r="F72" s="1" t="s">
        <v>822</v>
      </c>
    </row>
    <row r="73" spans="2:6" x14ac:dyDescent="0.35">
      <c r="B73" s="20" t="s">
        <v>902</v>
      </c>
      <c r="C73" s="21"/>
      <c r="D73" s="20">
        <v>1</v>
      </c>
      <c r="E73" s="22" t="s">
        <v>714</v>
      </c>
      <c r="F73" s="22" t="s">
        <v>486</v>
      </c>
    </row>
    <row r="74" spans="2:6" x14ac:dyDescent="0.35">
      <c r="B74" s="11" t="s">
        <v>903</v>
      </c>
      <c r="C74" s="19" t="s">
        <v>767</v>
      </c>
      <c r="D74" s="11">
        <v>2</v>
      </c>
      <c r="E74" s="1" t="s">
        <v>721</v>
      </c>
      <c r="F74" s="1" t="s">
        <v>823</v>
      </c>
    </row>
    <row r="75" spans="2:6" x14ac:dyDescent="0.35">
      <c r="B75" s="11" t="s">
        <v>904</v>
      </c>
      <c r="C75" s="19"/>
      <c r="D75" s="11">
        <v>1</v>
      </c>
      <c r="E75" s="1" t="s">
        <v>275</v>
      </c>
      <c r="F75" s="1" t="s">
        <v>537</v>
      </c>
    </row>
    <row r="76" spans="2:6" x14ac:dyDescent="0.35">
      <c r="B76" s="11" t="s">
        <v>834</v>
      </c>
      <c r="C76" s="19"/>
      <c r="E76" s="13" t="s">
        <v>275</v>
      </c>
      <c r="F76" s="1" t="s">
        <v>824</v>
      </c>
    </row>
    <row r="77" spans="2:6" x14ac:dyDescent="0.35">
      <c r="B77" s="11" t="s">
        <v>835</v>
      </c>
      <c r="C77" s="19"/>
      <c r="E77" s="14" t="s">
        <v>275</v>
      </c>
      <c r="F77" s="1" t="s">
        <v>825</v>
      </c>
    </row>
    <row r="78" spans="2:6" x14ac:dyDescent="0.35">
      <c r="B78" s="11" t="s">
        <v>905</v>
      </c>
      <c r="C78" s="19"/>
      <c r="D78" s="11">
        <v>1</v>
      </c>
      <c r="E78" s="1" t="s">
        <v>275</v>
      </c>
      <c r="F78" s="1" t="s">
        <v>578</v>
      </c>
    </row>
    <row r="79" spans="2:6" x14ac:dyDescent="0.35">
      <c r="B79" s="11" t="s">
        <v>906</v>
      </c>
      <c r="C79" s="19"/>
      <c r="D79" s="11">
        <v>1</v>
      </c>
      <c r="E79" s="1" t="s">
        <v>716</v>
      </c>
      <c r="F79" s="1" t="s">
        <v>502</v>
      </c>
    </row>
    <row r="80" spans="2:6" x14ac:dyDescent="0.35">
      <c r="B80" s="11" t="s">
        <v>907</v>
      </c>
      <c r="C80" s="19"/>
      <c r="D80" s="11">
        <v>1</v>
      </c>
      <c r="E80" s="1" t="s">
        <v>720</v>
      </c>
      <c r="F80" s="1" t="s">
        <v>508</v>
      </c>
    </row>
    <row r="81" spans="2:6" x14ac:dyDescent="0.35">
      <c r="B81" s="11" t="s">
        <v>908</v>
      </c>
      <c r="C81" s="19"/>
      <c r="D81" s="11">
        <v>2</v>
      </c>
      <c r="E81" s="1" t="s">
        <v>720</v>
      </c>
      <c r="F81" s="1" t="s">
        <v>826</v>
      </c>
    </row>
    <row r="82" spans="2:6" x14ac:dyDescent="0.35">
      <c r="B82" s="11" t="s">
        <v>909</v>
      </c>
      <c r="C82" s="19"/>
      <c r="D82" s="11">
        <v>1</v>
      </c>
      <c r="E82" s="1" t="s">
        <v>718</v>
      </c>
      <c r="F82" s="1" t="s">
        <v>506</v>
      </c>
    </row>
    <row r="83" spans="2:6" x14ac:dyDescent="0.35">
      <c r="B83" s="11" t="s">
        <v>910</v>
      </c>
      <c r="C83" s="19"/>
      <c r="D83" s="11">
        <v>1</v>
      </c>
      <c r="E83" s="1" t="s">
        <v>718</v>
      </c>
      <c r="F83" s="1" t="s">
        <v>510</v>
      </c>
    </row>
    <row r="84" spans="2:6" ht="43.5" x14ac:dyDescent="0.35">
      <c r="B84" s="11" t="s">
        <v>911</v>
      </c>
      <c r="C84" s="19"/>
      <c r="D84" s="11">
        <v>17</v>
      </c>
      <c r="E84" s="1" t="s">
        <v>783</v>
      </c>
      <c r="F84" s="1" t="s">
        <v>827</v>
      </c>
    </row>
    <row r="85" spans="2:6" x14ac:dyDescent="0.35">
      <c r="B85" s="20" t="s">
        <v>912</v>
      </c>
      <c r="C85" s="21"/>
      <c r="D85" s="20">
        <v>1</v>
      </c>
      <c r="E85" s="22" t="s">
        <v>719</v>
      </c>
      <c r="F85" s="22" t="s">
        <v>507</v>
      </c>
    </row>
    <row r="86" spans="2:6" x14ac:dyDescent="0.35">
      <c r="B86" s="11" t="s">
        <v>913</v>
      </c>
      <c r="C86" s="19" t="s">
        <v>768</v>
      </c>
      <c r="D86" s="11">
        <v>1</v>
      </c>
      <c r="E86" s="1" t="s">
        <v>275</v>
      </c>
      <c r="F86" s="1" t="s">
        <v>458</v>
      </c>
    </row>
    <row r="87" spans="2:6" x14ac:dyDescent="0.35">
      <c r="B87" s="11" t="s">
        <v>914</v>
      </c>
      <c r="C87" s="19"/>
      <c r="D87" s="11">
        <v>3</v>
      </c>
      <c r="E87" s="1" t="s">
        <v>784</v>
      </c>
      <c r="F87" s="1" t="s">
        <v>828</v>
      </c>
    </row>
    <row r="88" spans="2:6" x14ac:dyDescent="0.35">
      <c r="B88" s="11" t="s">
        <v>915</v>
      </c>
      <c r="C88" s="19"/>
      <c r="D88" s="11">
        <v>1</v>
      </c>
      <c r="E88" s="1" t="s">
        <v>704</v>
      </c>
      <c r="F88" s="1" t="s">
        <v>457</v>
      </c>
    </row>
    <row r="89" spans="2:6" x14ac:dyDescent="0.35">
      <c r="B89" s="11" t="s">
        <v>916</v>
      </c>
      <c r="C89" s="19"/>
      <c r="D89" s="11">
        <v>4</v>
      </c>
      <c r="E89" s="1" t="s">
        <v>785</v>
      </c>
      <c r="F89" s="1" t="s">
        <v>829</v>
      </c>
    </row>
    <row r="90" spans="2:6" ht="29" x14ac:dyDescent="0.35">
      <c r="B90" s="11" t="s">
        <v>917</v>
      </c>
      <c r="C90" s="19"/>
      <c r="D90" s="11">
        <v>8</v>
      </c>
      <c r="E90" s="1" t="s">
        <v>786</v>
      </c>
      <c r="F90" s="1" t="s">
        <v>830</v>
      </c>
    </row>
    <row r="91" spans="2:6" x14ac:dyDescent="0.35">
      <c r="B91" s="11" t="s">
        <v>918</v>
      </c>
      <c r="C91" s="19"/>
      <c r="D91" s="11">
        <v>1</v>
      </c>
      <c r="E91" s="1" t="s">
        <v>702</v>
      </c>
      <c r="F91" s="1" t="s">
        <v>471</v>
      </c>
    </row>
    <row r="92" spans="2:6" x14ac:dyDescent="0.35">
      <c r="B92" s="11" t="s">
        <v>919</v>
      </c>
      <c r="C92" s="19"/>
      <c r="D92" s="11">
        <v>1</v>
      </c>
      <c r="E92" s="1" t="s">
        <v>701</v>
      </c>
      <c r="F92" s="1" t="s">
        <v>448</v>
      </c>
    </row>
    <row r="93" spans="2:6" x14ac:dyDescent="0.35">
      <c r="B93" s="11" t="s">
        <v>920</v>
      </c>
      <c r="C93" s="19"/>
      <c r="D93" s="11">
        <v>1</v>
      </c>
      <c r="E93" s="1" t="s">
        <v>701</v>
      </c>
      <c r="F93" s="1" t="s">
        <v>448</v>
      </c>
    </row>
    <row r="94" spans="2:6" x14ac:dyDescent="0.35">
      <c r="B94" s="11" t="s">
        <v>921</v>
      </c>
      <c r="C94" s="19"/>
      <c r="D94" s="11">
        <v>1</v>
      </c>
      <c r="E94" s="1" t="s">
        <v>701</v>
      </c>
      <c r="F94" s="1" t="s">
        <v>464</v>
      </c>
    </row>
    <row r="95" spans="2:6" x14ac:dyDescent="0.35">
      <c r="B95" s="11" t="s">
        <v>922</v>
      </c>
      <c r="C95" s="19"/>
      <c r="D95" s="11">
        <v>1</v>
      </c>
      <c r="E95" s="1" t="s">
        <v>701</v>
      </c>
      <c r="F95" s="1" t="s">
        <v>465</v>
      </c>
    </row>
    <row r="96" spans="2:6" x14ac:dyDescent="0.35">
      <c r="B96" s="20" t="s">
        <v>923</v>
      </c>
      <c r="C96" s="21"/>
      <c r="D96" s="20">
        <v>2</v>
      </c>
      <c r="E96" s="22" t="s">
        <v>787</v>
      </c>
      <c r="F96" s="22" t="s">
        <v>83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89E1D-D509-4431-A065-C06502116BD5}">
  <dimension ref="A1:F61"/>
  <sheetViews>
    <sheetView tabSelected="1" workbookViewId="0">
      <selection activeCell="J8" sqref="J8"/>
    </sheetView>
  </sheetViews>
  <sheetFormatPr defaultRowHeight="14.5" x14ac:dyDescent="0.35"/>
  <cols>
    <col min="1" max="1" width="19.90625" style="12" customWidth="1"/>
    <col min="2" max="2" width="9.90625" style="11" customWidth="1"/>
    <col min="3" max="3" width="20.36328125" style="12" customWidth="1"/>
    <col min="4" max="4" width="8.7265625" style="11"/>
    <col min="5" max="5" width="23.90625" style="1" customWidth="1"/>
    <col min="6" max="6" width="56.453125" style="10" customWidth="1"/>
  </cols>
  <sheetData>
    <row r="1" spans="1:6" ht="32.5" customHeight="1" x14ac:dyDescent="0.35">
      <c r="A1" s="38" t="s">
        <v>933</v>
      </c>
      <c r="B1" s="38"/>
      <c r="C1" s="38"/>
      <c r="D1" s="38"/>
      <c r="E1" s="38"/>
      <c r="F1" s="38"/>
    </row>
    <row r="2" spans="1:6" x14ac:dyDescent="0.35">
      <c r="A2" s="29" t="s">
        <v>924</v>
      </c>
      <c r="B2" s="30" t="s">
        <v>271</v>
      </c>
      <c r="C2" s="29" t="s">
        <v>762</v>
      </c>
      <c r="D2" s="30" t="s">
        <v>269</v>
      </c>
      <c r="E2" s="31" t="s">
        <v>769</v>
      </c>
      <c r="F2" s="32" t="s">
        <v>792</v>
      </c>
    </row>
    <row r="3" spans="1:6" x14ac:dyDescent="0.35">
      <c r="A3" s="12" t="s">
        <v>925</v>
      </c>
      <c r="B3" s="11" t="s">
        <v>840</v>
      </c>
      <c r="C3" s="19" t="s">
        <v>764</v>
      </c>
      <c r="D3" s="11">
        <v>1</v>
      </c>
      <c r="E3" s="1" t="s">
        <v>275</v>
      </c>
      <c r="F3" s="1" t="s">
        <v>650</v>
      </c>
    </row>
    <row r="4" spans="1:6" x14ac:dyDescent="0.35">
      <c r="A4" s="12" t="s">
        <v>925</v>
      </c>
      <c r="B4" s="11" t="s">
        <v>842</v>
      </c>
      <c r="C4" s="19" t="s">
        <v>764</v>
      </c>
      <c r="D4" s="11">
        <v>1</v>
      </c>
      <c r="E4" s="1" t="s">
        <v>746</v>
      </c>
      <c r="F4" s="1" t="s">
        <v>651</v>
      </c>
    </row>
    <row r="5" spans="1:6" ht="15.5" customHeight="1" x14ac:dyDescent="0.35">
      <c r="A5" s="12" t="s">
        <v>925</v>
      </c>
      <c r="B5" s="11" t="s">
        <v>843</v>
      </c>
      <c r="C5" s="19" t="s">
        <v>764</v>
      </c>
      <c r="D5" s="11">
        <v>5</v>
      </c>
      <c r="E5" s="1" t="s">
        <v>747</v>
      </c>
      <c r="F5" s="1" t="s">
        <v>795</v>
      </c>
    </row>
    <row r="6" spans="1:6" ht="16" customHeight="1" x14ac:dyDescent="0.35">
      <c r="A6" s="12" t="s">
        <v>925</v>
      </c>
      <c r="B6" s="11" t="s">
        <v>844</v>
      </c>
      <c r="C6" s="19" t="s">
        <v>764</v>
      </c>
      <c r="D6" s="11">
        <v>2</v>
      </c>
      <c r="E6" s="1" t="s">
        <v>748</v>
      </c>
      <c r="F6" s="1" t="s">
        <v>796</v>
      </c>
    </row>
    <row r="7" spans="1:6" ht="14.5" customHeight="1" x14ac:dyDescent="0.35">
      <c r="A7" s="12" t="s">
        <v>925</v>
      </c>
      <c r="B7" s="11" t="s">
        <v>851</v>
      </c>
      <c r="C7" s="19" t="s">
        <v>764</v>
      </c>
      <c r="D7" s="11">
        <v>9</v>
      </c>
      <c r="E7" s="1" t="s">
        <v>772</v>
      </c>
      <c r="F7" s="1" t="s">
        <v>800</v>
      </c>
    </row>
    <row r="8" spans="1:6" ht="43.5" x14ac:dyDescent="0.35">
      <c r="A8" s="12" t="s">
        <v>925</v>
      </c>
      <c r="B8" s="11" t="s">
        <v>850</v>
      </c>
      <c r="C8" s="19" t="s">
        <v>764</v>
      </c>
      <c r="D8" s="11">
        <v>19</v>
      </c>
      <c r="E8" s="1" t="s">
        <v>771</v>
      </c>
      <c r="F8" s="1" t="s">
        <v>799</v>
      </c>
    </row>
    <row r="9" spans="1:6" x14ac:dyDescent="0.35">
      <c r="A9" s="12" t="s">
        <v>925</v>
      </c>
      <c r="B9" s="11" t="s">
        <v>849</v>
      </c>
      <c r="C9" s="19" t="s">
        <v>764</v>
      </c>
      <c r="D9" s="11">
        <v>1</v>
      </c>
      <c r="E9" s="1" t="s">
        <v>752</v>
      </c>
      <c r="F9" s="1" t="s">
        <v>683</v>
      </c>
    </row>
    <row r="10" spans="1:6" x14ac:dyDescent="0.35">
      <c r="A10" s="12" t="s">
        <v>925</v>
      </c>
      <c r="B10" s="11" t="s">
        <v>846</v>
      </c>
      <c r="C10" s="19" t="s">
        <v>764</v>
      </c>
      <c r="D10" s="11">
        <v>1</v>
      </c>
      <c r="E10" s="1" t="s">
        <v>715</v>
      </c>
      <c r="F10" s="1" t="s">
        <v>689</v>
      </c>
    </row>
    <row r="11" spans="1:6" x14ac:dyDescent="0.35">
      <c r="A11" s="12" t="s">
        <v>925</v>
      </c>
      <c r="B11" s="11" t="s">
        <v>833</v>
      </c>
      <c r="C11" s="19" t="s">
        <v>764</v>
      </c>
      <c r="D11" s="11">
        <v>1</v>
      </c>
      <c r="E11" s="1" t="s">
        <v>754</v>
      </c>
      <c r="F11" s="1" t="s">
        <v>692</v>
      </c>
    </row>
    <row r="12" spans="1:6" x14ac:dyDescent="0.35">
      <c r="A12" s="12" t="s">
        <v>925</v>
      </c>
      <c r="B12" s="11" t="s">
        <v>847</v>
      </c>
      <c r="C12" s="19" t="s">
        <v>764</v>
      </c>
      <c r="D12" s="11">
        <v>1</v>
      </c>
      <c r="E12" s="1" t="s">
        <v>715</v>
      </c>
      <c r="F12" s="1" t="s">
        <v>690</v>
      </c>
    </row>
    <row r="13" spans="1:6" ht="43.5" x14ac:dyDescent="0.35">
      <c r="A13" s="12" t="s">
        <v>925</v>
      </c>
      <c r="B13" s="11" t="s">
        <v>848</v>
      </c>
      <c r="C13" s="19" t="s">
        <v>764</v>
      </c>
      <c r="D13" s="11">
        <v>8</v>
      </c>
      <c r="E13" s="1" t="s">
        <v>770</v>
      </c>
      <c r="F13" s="1" t="s">
        <v>798</v>
      </c>
    </row>
    <row r="14" spans="1:6" x14ac:dyDescent="0.35">
      <c r="A14" s="33" t="s">
        <v>925</v>
      </c>
      <c r="B14" s="20" t="s">
        <v>841</v>
      </c>
      <c r="C14" s="21" t="s">
        <v>764</v>
      </c>
      <c r="D14" s="20">
        <v>1</v>
      </c>
      <c r="E14" s="22" t="s">
        <v>756</v>
      </c>
      <c r="F14" s="22" t="s">
        <v>700</v>
      </c>
    </row>
    <row r="15" spans="1:6" ht="29" x14ac:dyDescent="0.35">
      <c r="A15" s="34" t="s">
        <v>932</v>
      </c>
      <c r="B15" s="23" t="s">
        <v>845</v>
      </c>
      <c r="C15" s="24" t="s">
        <v>767</v>
      </c>
      <c r="D15" s="23">
        <v>7</v>
      </c>
      <c r="E15" s="25" t="s">
        <v>715</v>
      </c>
      <c r="F15" s="25" t="s">
        <v>797</v>
      </c>
    </row>
    <row r="16" spans="1:6" x14ac:dyDescent="0.35">
      <c r="A16" s="12" t="s">
        <v>926</v>
      </c>
      <c r="B16" s="11" t="s">
        <v>904</v>
      </c>
      <c r="C16" s="19" t="s">
        <v>767</v>
      </c>
      <c r="D16" s="11">
        <v>1</v>
      </c>
      <c r="E16" s="1" t="s">
        <v>275</v>
      </c>
      <c r="F16" s="1" t="s">
        <v>537</v>
      </c>
    </row>
    <row r="17" spans="1:6" ht="87" x14ac:dyDescent="0.35">
      <c r="A17" s="12" t="s">
        <v>926</v>
      </c>
      <c r="B17" s="11" t="s">
        <v>834</v>
      </c>
      <c r="C17" s="19" t="s">
        <v>764</v>
      </c>
      <c r="D17" s="11">
        <v>35</v>
      </c>
      <c r="E17" s="1" t="s">
        <v>275</v>
      </c>
      <c r="F17" s="1" t="s">
        <v>793</v>
      </c>
    </row>
    <row r="18" spans="1:6" x14ac:dyDescent="0.35">
      <c r="A18" s="12" t="s">
        <v>926</v>
      </c>
      <c r="B18" s="11" t="s">
        <v>834</v>
      </c>
      <c r="C18" s="19" t="s">
        <v>767</v>
      </c>
      <c r="E18" s="1" t="s">
        <v>275</v>
      </c>
      <c r="F18" s="1" t="s">
        <v>824</v>
      </c>
    </row>
    <row r="19" spans="1:6" x14ac:dyDescent="0.35">
      <c r="A19" s="12" t="s">
        <v>926</v>
      </c>
      <c r="B19" s="11" t="s">
        <v>835</v>
      </c>
      <c r="C19" s="19" t="s">
        <v>764</v>
      </c>
      <c r="D19" s="11">
        <v>5</v>
      </c>
      <c r="E19" s="1" t="s">
        <v>275</v>
      </c>
      <c r="F19" s="1" t="s">
        <v>794</v>
      </c>
    </row>
    <row r="20" spans="1:6" x14ac:dyDescent="0.35">
      <c r="A20" s="12" t="s">
        <v>926</v>
      </c>
      <c r="B20" s="11" t="s">
        <v>835</v>
      </c>
      <c r="C20" s="19" t="s">
        <v>767</v>
      </c>
      <c r="E20" s="1" t="s">
        <v>275</v>
      </c>
      <c r="F20" s="1" t="s">
        <v>825</v>
      </c>
    </row>
    <row r="21" spans="1:6" x14ac:dyDescent="0.35">
      <c r="A21" s="12" t="s">
        <v>926</v>
      </c>
      <c r="B21" s="11" t="s">
        <v>905</v>
      </c>
      <c r="C21" s="19" t="s">
        <v>767</v>
      </c>
      <c r="D21" s="11">
        <v>1</v>
      </c>
      <c r="E21" s="1" t="s">
        <v>275</v>
      </c>
      <c r="F21" s="1" t="s">
        <v>578</v>
      </c>
    </row>
    <row r="22" spans="1:6" x14ac:dyDescent="0.35">
      <c r="A22" s="12" t="s">
        <v>926</v>
      </c>
      <c r="B22" s="11" t="s">
        <v>836</v>
      </c>
      <c r="C22" s="19" t="s">
        <v>764</v>
      </c>
      <c r="D22" s="11">
        <v>1</v>
      </c>
      <c r="E22" s="1" t="s">
        <v>275</v>
      </c>
      <c r="F22" s="1" t="s">
        <v>576</v>
      </c>
    </row>
    <row r="23" spans="1:6" x14ac:dyDescent="0.35">
      <c r="A23" s="12" t="s">
        <v>926</v>
      </c>
      <c r="B23" s="11" t="s">
        <v>837</v>
      </c>
      <c r="C23" s="19" t="s">
        <v>764</v>
      </c>
      <c r="D23" s="11">
        <v>1</v>
      </c>
      <c r="E23" s="1" t="s">
        <v>275</v>
      </c>
      <c r="F23" s="1" t="s">
        <v>579</v>
      </c>
    </row>
    <row r="24" spans="1:6" x14ac:dyDescent="0.35">
      <c r="A24" s="12" t="s">
        <v>926</v>
      </c>
      <c r="B24" s="11" t="s">
        <v>838</v>
      </c>
      <c r="C24" s="19" t="s">
        <v>764</v>
      </c>
      <c r="D24" s="11">
        <v>1</v>
      </c>
      <c r="E24" s="1" t="s">
        <v>275</v>
      </c>
      <c r="F24" s="1" t="s">
        <v>580</v>
      </c>
    </row>
    <row r="25" spans="1:6" x14ac:dyDescent="0.35">
      <c r="A25" s="33" t="s">
        <v>926</v>
      </c>
      <c r="B25" s="20" t="s">
        <v>839</v>
      </c>
      <c r="C25" s="21" t="s">
        <v>764</v>
      </c>
      <c r="D25" s="20">
        <v>1</v>
      </c>
      <c r="E25" s="22" t="s">
        <v>275</v>
      </c>
      <c r="F25" s="22" t="s">
        <v>581</v>
      </c>
    </row>
    <row r="26" spans="1:6" x14ac:dyDescent="0.35">
      <c r="A26" s="27" t="s">
        <v>930</v>
      </c>
      <c r="B26" s="26" t="s">
        <v>896</v>
      </c>
      <c r="C26" s="35" t="s">
        <v>766</v>
      </c>
      <c r="D26" s="26">
        <v>3</v>
      </c>
      <c r="E26" s="28" t="s">
        <v>717</v>
      </c>
      <c r="F26" s="28" t="s">
        <v>818</v>
      </c>
    </row>
    <row r="27" spans="1:6" x14ac:dyDescent="0.35">
      <c r="A27" s="12" t="s">
        <v>930</v>
      </c>
      <c r="B27" s="11" t="s">
        <v>897</v>
      </c>
      <c r="C27" s="19" t="s">
        <v>766</v>
      </c>
      <c r="D27" s="11">
        <v>1</v>
      </c>
      <c r="E27" s="1" t="s">
        <v>717</v>
      </c>
      <c r="F27" s="1" t="s">
        <v>509</v>
      </c>
    </row>
    <row r="28" spans="1:6" x14ac:dyDescent="0.35">
      <c r="A28" s="33" t="s">
        <v>930</v>
      </c>
      <c r="B28" s="20" t="s">
        <v>898</v>
      </c>
      <c r="C28" s="21" t="s">
        <v>766</v>
      </c>
      <c r="D28" s="20">
        <v>6</v>
      </c>
      <c r="E28" s="22" t="s">
        <v>717</v>
      </c>
      <c r="F28" s="22" t="s">
        <v>819</v>
      </c>
    </row>
    <row r="29" spans="1:6" x14ac:dyDescent="0.35">
      <c r="A29" s="12" t="s">
        <v>928</v>
      </c>
      <c r="B29" s="11" t="s">
        <v>906</v>
      </c>
      <c r="C29" s="19" t="s">
        <v>767</v>
      </c>
      <c r="D29" s="11">
        <v>1</v>
      </c>
      <c r="E29" s="1" t="s">
        <v>716</v>
      </c>
      <c r="F29" s="1" t="s">
        <v>502</v>
      </c>
    </row>
    <row r="30" spans="1:6" x14ac:dyDescent="0.35">
      <c r="A30" s="12" t="s">
        <v>928</v>
      </c>
      <c r="B30" s="11" t="s">
        <v>909</v>
      </c>
      <c r="C30" s="19" t="s">
        <v>767</v>
      </c>
      <c r="D30" s="11">
        <v>1</v>
      </c>
      <c r="E30" s="1" t="s">
        <v>718</v>
      </c>
      <c r="F30" s="1" t="s">
        <v>506</v>
      </c>
    </row>
    <row r="31" spans="1:6" x14ac:dyDescent="0.35">
      <c r="A31" s="12" t="s">
        <v>928</v>
      </c>
      <c r="B31" s="11" t="s">
        <v>912</v>
      </c>
      <c r="C31" s="19" t="s">
        <v>767</v>
      </c>
      <c r="D31" s="11">
        <v>1</v>
      </c>
      <c r="E31" s="1" t="s">
        <v>719</v>
      </c>
      <c r="F31" s="1" t="s">
        <v>507</v>
      </c>
    </row>
    <row r="32" spans="1:6" x14ac:dyDescent="0.35">
      <c r="A32" s="12" t="s">
        <v>928</v>
      </c>
      <c r="B32" s="11" t="s">
        <v>907</v>
      </c>
      <c r="C32" s="19" t="s">
        <v>767</v>
      </c>
      <c r="D32" s="11">
        <v>1</v>
      </c>
      <c r="E32" s="1" t="s">
        <v>720</v>
      </c>
      <c r="F32" s="1" t="s">
        <v>508</v>
      </c>
    </row>
    <row r="33" spans="1:6" x14ac:dyDescent="0.35">
      <c r="A33" s="12" t="s">
        <v>928</v>
      </c>
      <c r="B33" s="11" t="s">
        <v>910</v>
      </c>
      <c r="C33" s="19" t="s">
        <v>767</v>
      </c>
      <c r="D33" s="11">
        <v>1</v>
      </c>
      <c r="E33" s="1" t="s">
        <v>718</v>
      </c>
      <c r="F33" s="1" t="s">
        <v>510</v>
      </c>
    </row>
    <row r="34" spans="1:6" x14ac:dyDescent="0.35">
      <c r="A34" s="12" t="s">
        <v>928</v>
      </c>
      <c r="B34" s="11" t="s">
        <v>908</v>
      </c>
      <c r="C34" s="19" t="s">
        <v>767</v>
      </c>
      <c r="D34" s="11">
        <v>2</v>
      </c>
      <c r="E34" s="1" t="s">
        <v>720</v>
      </c>
      <c r="F34" s="1" t="s">
        <v>826</v>
      </c>
    </row>
    <row r="35" spans="1:6" x14ac:dyDescent="0.35">
      <c r="A35" s="12" t="s">
        <v>928</v>
      </c>
      <c r="B35" s="11" t="s">
        <v>903</v>
      </c>
      <c r="C35" s="19" t="s">
        <v>767</v>
      </c>
      <c r="D35" s="11">
        <v>2</v>
      </c>
      <c r="E35" s="1" t="s">
        <v>721</v>
      </c>
      <c r="F35" s="1" t="s">
        <v>823</v>
      </c>
    </row>
    <row r="36" spans="1:6" ht="43.5" x14ac:dyDescent="0.35">
      <c r="A36" s="33" t="s">
        <v>928</v>
      </c>
      <c r="B36" s="20" t="s">
        <v>911</v>
      </c>
      <c r="C36" s="21" t="s">
        <v>767</v>
      </c>
      <c r="D36" s="20">
        <v>17</v>
      </c>
      <c r="E36" s="22" t="s">
        <v>783</v>
      </c>
      <c r="F36" s="22" t="s">
        <v>827</v>
      </c>
    </row>
    <row r="37" spans="1:6" x14ac:dyDescent="0.35">
      <c r="A37" s="12" t="s">
        <v>929</v>
      </c>
      <c r="B37" s="11" t="s">
        <v>899</v>
      </c>
      <c r="C37" s="19" t="s">
        <v>766</v>
      </c>
      <c r="D37" s="11">
        <v>2</v>
      </c>
      <c r="E37" s="1" t="s">
        <v>781</v>
      </c>
      <c r="F37" s="1" t="s">
        <v>820</v>
      </c>
    </row>
    <row r="38" spans="1:6" x14ac:dyDescent="0.35">
      <c r="A38" s="12" t="s">
        <v>929</v>
      </c>
      <c r="B38" s="11" t="s">
        <v>893</v>
      </c>
      <c r="C38" s="19" t="s">
        <v>766</v>
      </c>
      <c r="D38" s="11">
        <v>1</v>
      </c>
      <c r="E38" s="1" t="s">
        <v>710</v>
      </c>
      <c r="F38" s="1" t="s">
        <v>474</v>
      </c>
    </row>
    <row r="39" spans="1:6" x14ac:dyDescent="0.35">
      <c r="A39" s="12" t="s">
        <v>929</v>
      </c>
      <c r="B39" s="11" t="s">
        <v>901</v>
      </c>
      <c r="C39" s="19" t="s">
        <v>766</v>
      </c>
      <c r="D39" s="11">
        <v>2</v>
      </c>
      <c r="E39" s="1" t="s">
        <v>791</v>
      </c>
      <c r="F39" s="1" t="s">
        <v>822</v>
      </c>
    </row>
    <row r="40" spans="1:6" ht="17.5" customHeight="1" x14ac:dyDescent="0.35">
      <c r="A40" s="12" t="s">
        <v>929</v>
      </c>
      <c r="B40" s="11" t="s">
        <v>895</v>
      </c>
      <c r="C40" s="19" t="s">
        <v>766</v>
      </c>
      <c r="D40" s="11">
        <v>3</v>
      </c>
      <c r="E40" s="1" t="s">
        <v>780</v>
      </c>
      <c r="F40" s="1" t="s">
        <v>817</v>
      </c>
    </row>
    <row r="41" spans="1:6" x14ac:dyDescent="0.35">
      <c r="A41" s="12" t="s">
        <v>929</v>
      </c>
      <c r="B41" s="11" t="s">
        <v>900</v>
      </c>
      <c r="C41" s="19" t="s">
        <v>766</v>
      </c>
      <c r="D41" s="11">
        <v>2</v>
      </c>
      <c r="E41" s="1" t="s">
        <v>782</v>
      </c>
      <c r="F41" s="1" t="s">
        <v>821</v>
      </c>
    </row>
    <row r="42" spans="1:6" ht="29" x14ac:dyDescent="0.35">
      <c r="A42" s="12" t="s">
        <v>929</v>
      </c>
      <c r="B42" s="11" t="s">
        <v>890</v>
      </c>
      <c r="C42" s="19" t="s">
        <v>766</v>
      </c>
      <c r="D42" s="11">
        <v>7</v>
      </c>
      <c r="E42" s="1" t="s">
        <v>790</v>
      </c>
      <c r="F42" s="1" t="s">
        <v>814</v>
      </c>
    </row>
    <row r="43" spans="1:6" x14ac:dyDescent="0.35">
      <c r="A43" s="12" t="s">
        <v>929</v>
      </c>
      <c r="B43" s="11" t="s">
        <v>902</v>
      </c>
      <c r="C43" s="19" t="s">
        <v>766</v>
      </c>
      <c r="D43" s="11">
        <v>1</v>
      </c>
      <c r="E43" s="1" t="s">
        <v>714</v>
      </c>
      <c r="F43" s="1" t="s">
        <v>486</v>
      </c>
    </row>
    <row r="44" spans="1:6" x14ac:dyDescent="0.35">
      <c r="A44" s="12" t="s">
        <v>929</v>
      </c>
      <c r="B44" s="11" t="s">
        <v>894</v>
      </c>
      <c r="C44" s="19" t="s">
        <v>766</v>
      </c>
      <c r="D44" s="11">
        <v>1</v>
      </c>
      <c r="E44" s="1" t="s">
        <v>710</v>
      </c>
      <c r="F44" s="1" t="s">
        <v>487</v>
      </c>
    </row>
    <row r="45" spans="1:6" x14ac:dyDescent="0.35">
      <c r="A45" s="12" t="s">
        <v>929</v>
      </c>
      <c r="B45" s="11" t="s">
        <v>887</v>
      </c>
      <c r="C45" s="19" t="s">
        <v>766</v>
      </c>
      <c r="D45" s="11">
        <v>1</v>
      </c>
      <c r="E45" s="1" t="s">
        <v>280</v>
      </c>
      <c r="F45" s="1" t="s">
        <v>488</v>
      </c>
    </row>
    <row r="46" spans="1:6" x14ac:dyDescent="0.35">
      <c r="A46" s="12" t="s">
        <v>929</v>
      </c>
      <c r="B46" s="11" t="s">
        <v>892</v>
      </c>
      <c r="C46" s="19" t="s">
        <v>766</v>
      </c>
      <c r="D46" s="11">
        <v>3</v>
      </c>
      <c r="E46" s="1" t="s">
        <v>779</v>
      </c>
      <c r="F46" s="1" t="s">
        <v>816</v>
      </c>
    </row>
    <row r="47" spans="1:6" x14ac:dyDescent="0.35">
      <c r="A47" s="12" t="s">
        <v>929</v>
      </c>
      <c r="B47" s="11" t="s">
        <v>888</v>
      </c>
      <c r="C47" s="19" t="s">
        <v>766</v>
      </c>
      <c r="D47" s="11">
        <v>3</v>
      </c>
      <c r="E47" s="1" t="s">
        <v>280</v>
      </c>
      <c r="F47" s="1" t="s">
        <v>813</v>
      </c>
    </row>
    <row r="48" spans="1:6" x14ac:dyDescent="0.35">
      <c r="A48" s="33" t="s">
        <v>929</v>
      </c>
      <c r="B48" s="20" t="s">
        <v>889</v>
      </c>
      <c r="C48" s="21" t="s">
        <v>766</v>
      </c>
      <c r="D48" s="20">
        <v>1</v>
      </c>
      <c r="E48" s="22" t="s">
        <v>280</v>
      </c>
      <c r="F48" s="22" t="s">
        <v>494</v>
      </c>
    </row>
    <row r="49" spans="1:6" x14ac:dyDescent="0.35">
      <c r="A49" s="12" t="s">
        <v>931</v>
      </c>
      <c r="B49" s="11" t="s">
        <v>919</v>
      </c>
      <c r="C49" s="19" t="s">
        <v>768</v>
      </c>
      <c r="D49" s="11">
        <v>1</v>
      </c>
      <c r="E49" s="1" t="s">
        <v>701</v>
      </c>
      <c r="F49" s="1" t="s">
        <v>448</v>
      </c>
    </row>
    <row r="50" spans="1:6" x14ac:dyDescent="0.35">
      <c r="A50" s="12" t="s">
        <v>931</v>
      </c>
      <c r="B50" s="11" t="s">
        <v>914</v>
      </c>
      <c r="C50" s="19" t="s">
        <v>768</v>
      </c>
      <c r="D50" s="11">
        <v>3</v>
      </c>
      <c r="E50" s="1" t="s">
        <v>784</v>
      </c>
      <c r="F50" s="1" t="s">
        <v>828</v>
      </c>
    </row>
    <row r="51" spans="1:6" x14ac:dyDescent="0.35">
      <c r="A51" s="12" t="s">
        <v>931</v>
      </c>
      <c r="B51" s="11" t="s">
        <v>923</v>
      </c>
      <c r="C51" s="19" t="s">
        <v>768</v>
      </c>
      <c r="D51" s="11">
        <v>2</v>
      </c>
      <c r="E51" s="1" t="s">
        <v>787</v>
      </c>
      <c r="F51" s="1" t="s">
        <v>831</v>
      </c>
    </row>
    <row r="52" spans="1:6" x14ac:dyDescent="0.35">
      <c r="A52" s="12" t="s">
        <v>931</v>
      </c>
      <c r="B52" s="11" t="s">
        <v>918</v>
      </c>
      <c r="C52" s="19" t="s">
        <v>768</v>
      </c>
      <c r="D52" s="11">
        <v>1</v>
      </c>
      <c r="E52" s="1" t="s">
        <v>702</v>
      </c>
      <c r="F52" s="1" t="s">
        <v>471</v>
      </c>
    </row>
    <row r="53" spans="1:6" ht="29" x14ac:dyDescent="0.35">
      <c r="A53" s="12" t="s">
        <v>931</v>
      </c>
      <c r="B53" s="11" t="s">
        <v>917</v>
      </c>
      <c r="C53" s="19" t="s">
        <v>768</v>
      </c>
      <c r="D53" s="11">
        <v>8</v>
      </c>
      <c r="E53" s="1" t="s">
        <v>786</v>
      </c>
      <c r="F53" s="1" t="s">
        <v>830</v>
      </c>
    </row>
    <row r="54" spans="1:6" x14ac:dyDescent="0.35">
      <c r="A54" s="12" t="s">
        <v>931</v>
      </c>
      <c r="B54" s="11" t="s">
        <v>920</v>
      </c>
      <c r="C54" s="19" t="s">
        <v>768</v>
      </c>
      <c r="D54" s="11">
        <v>1</v>
      </c>
      <c r="E54" s="1" t="s">
        <v>701</v>
      </c>
      <c r="F54" s="1" t="s">
        <v>448</v>
      </c>
    </row>
    <row r="55" spans="1:6" x14ac:dyDescent="0.35">
      <c r="A55" s="12" t="s">
        <v>931</v>
      </c>
      <c r="B55" s="11" t="s">
        <v>915</v>
      </c>
      <c r="C55" s="19" t="s">
        <v>768</v>
      </c>
      <c r="D55" s="11">
        <v>1</v>
      </c>
      <c r="E55" s="1" t="s">
        <v>704</v>
      </c>
      <c r="F55" s="1" t="s">
        <v>457</v>
      </c>
    </row>
    <row r="56" spans="1:6" x14ac:dyDescent="0.35">
      <c r="A56" s="12" t="s">
        <v>931</v>
      </c>
      <c r="B56" s="11" t="s">
        <v>913</v>
      </c>
      <c r="C56" s="19" t="s">
        <v>768</v>
      </c>
      <c r="D56" s="11">
        <v>1</v>
      </c>
      <c r="E56" s="1" t="s">
        <v>275</v>
      </c>
      <c r="F56" s="1" t="s">
        <v>458</v>
      </c>
    </row>
    <row r="57" spans="1:6" x14ac:dyDescent="0.35">
      <c r="A57" s="12" t="s">
        <v>931</v>
      </c>
      <c r="B57" s="11" t="s">
        <v>916</v>
      </c>
      <c r="C57" s="19" t="s">
        <v>768</v>
      </c>
      <c r="D57" s="11">
        <v>4</v>
      </c>
      <c r="E57" s="1" t="s">
        <v>785</v>
      </c>
      <c r="F57" s="1" t="s">
        <v>829</v>
      </c>
    </row>
    <row r="58" spans="1:6" x14ac:dyDescent="0.35">
      <c r="A58" s="12" t="s">
        <v>931</v>
      </c>
      <c r="B58" s="11" t="s">
        <v>891</v>
      </c>
      <c r="C58" s="19" t="s">
        <v>766</v>
      </c>
      <c r="D58" s="11">
        <v>2</v>
      </c>
      <c r="E58" s="1" t="s">
        <v>779</v>
      </c>
      <c r="F58" s="1" t="s">
        <v>815</v>
      </c>
    </row>
    <row r="59" spans="1:6" x14ac:dyDescent="0.35">
      <c r="A59" s="12" t="s">
        <v>931</v>
      </c>
      <c r="B59" s="11" t="s">
        <v>921</v>
      </c>
      <c r="C59" s="19" t="s">
        <v>768</v>
      </c>
      <c r="D59" s="11">
        <v>1</v>
      </c>
      <c r="E59" s="1" t="s">
        <v>701</v>
      </c>
      <c r="F59" s="1" t="s">
        <v>464</v>
      </c>
    </row>
    <row r="60" spans="1:6" x14ac:dyDescent="0.35">
      <c r="A60" s="33" t="s">
        <v>931</v>
      </c>
      <c r="B60" s="20" t="s">
        <v>922</v>
      </c>
      <c r="C60" s="21" t="s">
        <v>768</v>
      </c>
      <c r="D60" s="20">
        <v>1</v>
      </c>
      <c r="E60" s="22" t="s">
        <v>701</v>
      </c>
      <c r="F60" s="22" t="s">
        <v>465</v>
      </c>
    </row>
    <row r="61" spans="1:6" x14ac:dyDescent="0.35">
      <c r="A61" s="34" t="s">
        <v>927</v>
      </c>
      <c r="B61" s="23" t="s">
        <v>832</v>
      </c>
      <c r="C61" s="24" t="s">
        <v>763</v>
      </c>
      <c r="D61" s="23">
        <v>1</v>
      </c>
      <c r="E61" s="25" t="s">
        <v>723</v>
      </c>
      <c r="F61" s="25" t="s">
        <v>583</v>
      </c>
    </row>
  </sheetData>
  <sortState xmlns:xlrd2="http://schemas.microsoft.com/office/spreadsheetml/2017/richdata2" ref="A3:XFB61">
    <sortCondition ref="B3:B61"/>
  </sortState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</vt:lpstr>
      <vt:lpstr>Manipulated</vt:lpstr>
      <vt:lpstr>All Data</vt:lpstr>
      <vt:lpstr>Used Data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Georges</dc:creator>
  <cp:lastModifiedBy>Arthur Georges</cp:lastModifiedBy>
  <dcterms:created xsi:type="dcterms:W3CDTF">2025-03-02T22:45:01Z</dcterms:created>
  <dcterms:modified xsi:type="dcterms:W3CDTF">2025-04-15T09:42:29Z</dcterms:modified>
</cp:coreProperties>
</file>